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3" sheetId="2" state="visible" r:id="rId3"/>
  </sheets>
  <definedNames>
    <definedName function="false" hidden="false" localSheetId="0" name="_xlnm.Print_Area" vbProcedure="false">Feuil1!$A$1:$P$138</definedName>
    <definedName function="false" hidden="false" localSheetId="0" name="_xlnm.Print_Titles" vbProcedure="false">Feuil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152">
  <si>
    <t xml:space="preserve">EBC Nitrites/nitrates, µmol/mg</t>
  </si>
  <si>
    <t xml:space="preserve">No</t>
  </si>
  <si>
    <t xml:space="preserve">Asthma</t>
  </si>
  <si>
    <t xml:space="preserve">Current asthma</t>
  </si>
  <si>
    <t xml:space="preserve">Chr</t>
  </si>
  <si>
    <t xml:space="preserve">Marker</t>
  </si>
  <si>
    <t xml:space="preserve">Major allele*</t>
  </si>
  <si>
    <t xml:space="preserve">Minor allele</t>
  </si>
  <si>
    <r>
      <rPr>
        <sz val="9"/>
        <rFont val="Calibri"/>
        <family val="2"/>
      </rPr>
      <t xml:space="preserve">MAF</t>
    </r>
    <r>
      <rPr>
        <vertAlign val="superscript"/>
        <sz val="9"/>
        <rFont val="Calibri"/>
        <family val="2"/>
      </rPr>
      <t xml:space="preserve">†</t>
    </r>
  </si>
  <si>
    <t xml:space="preserve">N</t>
  </si>
  <si>
    <t xml:space="preserve">Estimate</t>
  </si>
  <si>
    <t xml:space="preserve">CI‡</t>
  </si>
  <si>
    <t xml:space="preserve">p-value</t>
  </si>
  <si>
    <t xml:space="preserve">Estimate </t>
  </si>
  <si>
    <t xml:space="preserve">Pint</t>
  </si>
  <si>
    <t xml:space="preserve">NOS1</t>
  </si>
  <si>
    <t xml:space="preserve">Additive model</t>
  </si>
  <si>
    <t xml:space="preserve">rs4766834</t>
  </si>
  <si>
    <t xml:space="preserve">C</t>
  </si>
  <si>
    <t xml:space="preserve">A</t>
  </si>
  <si>
    <t xml:space="preserve">rs9658570</t>
  </si>
  <si>
    <t xml:space="preserve">rs2682826</t>
  </si>
  <si>
    <t xml:space="preserve">G</t>
  </si>
  <si>
    <t xml:space="preserve">rs816361</t>
  </si>
  <si>
    <t xml:space="preserve">rs2271986</t>
  </si>
  <si>
    <t xml:space="preserve">T</t>
  </si>
  <si>
    <t xml:space="preserve">rs2293045</t>
  </si>
  <si>
    <t xml:space="preserve">rs2293048</t>
  </si>
  <si>
    <t xml:space="preserve">rs3741475</t>
  </si>
  <si>
    <t xml:space="preserve">rs10774910</t>
  </si>
  <si>
    <t xml:space="preserve">rs1353939</t>
  </si>
  <si>
    <t xml:space="preserve">rs12099598</t>
  </si>
  <si>
    <t xml:space="preserve">rs7959232</t>
  </si>
  <si>
    <t xml:space="preserve">rs816353</t>
  </si>
  <si>
    <t xml:space="preserve">rs816347</t>
  </si>
  <si>
    <t xml:space="preserve">rs2650163</t>
  </si>
  <si>
    <t xml:space="preserve">rs1093325</t>
  </si>
  <si>
    <t xml:space="preserve">rs1093329</t>
  </si>
  <si>
    <t xml:space="preserve">rs1093330</t>
  </si>
  <si>
    <t xml:space="preserve">rs2293054</t>
  </si>
  <si>
    <t xml:space="preserve">rs2293055</t>
  </si>
  <si>
    <t xml:space="preserve">rs3741480</t>
  </si>
  <si>
    <t xml:space="preserve">rs6490121</t>
  </si>
  <si>
    <t xml:space="preserve">rs2293050</t>
  </si>
  <si>
    <t xml:space="preserve">rs7314935</t>
  </si>
  <si>
    <t xml:space="preserve">rs3825102</t>
  </si>
  <si>
    <t xml:space="preserve">rs3782202</t>
  </si>
  <si>
    <t xml:space="preserve">rs10744891</t>
  </si>
  <si>
    <t xml:space="preserve">rs884847</t>
  </si>
  <si>
    <t xml:space="preserve">rs2139733</t>
  </si>
  <si>
    <t xml:space="preserve">rs7309163</t>
  </si>
  <si>
    <t xml:space="preserve">rs532967</t>
  </si>
  <si>
    <t xml:space="preserve">rs11611788</t>
  </si>
  <si>
    <t xml:space="preserve">rs12811583</t>
  </si>
  <si>
    <t xml:space="preserve">rs3782206</t>
  </si>
  <si>
    <t xml:space="preserve">rs7298903</t>
  </si>
  <si>
    <t xml:space="preserve">rs7295972</t>
  </si>
  <si>
    <t xml:space="preserve">rs11068447</t>
  </si>
  <si>
    <t xml:space="preserve">rs478597</t>
  </si>
  <si>
    <t xml:space="preserve">rs561712</t>
  </si>
  <si>
    <t xml:space="preserve">rs4766843</t>
  </si>
  <si>
    <t xml:space="preserve">rs1483757</t>
  </si>
  <si>
    <t xml:space="preserve">rs12579387</t>
  </si>
  <si>
    <t xml:space="preserve">rs473640</t>
  </si>
  <si>
    <t xml:space="preserve">rs9658281</t>
  </si>
  <si>
    <t xml:space="preserve">rs816296</t>
  </si>
  <si>
    <t xml:space="preserve">rs1681506</t>
  </si>
  <si>
    <t xml:space="preserve">rs545654</t>
  </si>
  <si>
    <t xml:space="preserve">rs1004356</t>
  </si>
  <si>
    <t xml:space="preserve">rs9658265</t>
  </si>
  <si>
    <t xml:space="preserve">rs1552227</t>
  </si>
  <si>
    <t xml:space="preserve">rs10507279</t>
  </si>
  <si>
    <t xml:space="preserve">rs527590</t>
  </si>
  <si>
    <t xml:space="preserve">rs693534</t>
  </si>
  <si>
    <t xml:space="preserve">rs1123425</t>
  </si>
  <si>
    <t xml:space="preserve">rs3782221</t>
  </si>
  <si>
    <t xml:space="preserve">rs11068458</t>
  </si>
  <si>
    <t xml:space="preserve">rs1879417</t>
  </si>
  <si>
    <t xml:space="preserve">rs4767535</t>
  </si>
  <si>
    <t xml:space="preserve">rs816292</t>
  </si>
  <si>
    <t xml:space="preserve">rs492623</t>
  </si>
  <si>
    <t xml:space="preserve">rs17431223</t>
  </si>
  <si>
    <t xml:space="preserve">rs1552229</t>
  </si>
  <si>
    <t xml:space="preserve">rs1552230</t>
  </si>
  <si>
    <t xml:space="preserve">rs1384872</t>
  </si>
  <si>
    <t xml:space="preserve">rs7299612</t>
  </si>
  <si>
    <t xml:space="preserve">rs10850820</t>
  </si>
  <si>
    <t xml:space="preserve">rs17509378</t>
  </si>
  <si>
    <t xml:space="preserve">rs11068466</t>
  </si>
  <si>
    <t xml:space="preserve">rs11068467</t>
  </si>
  <si>
    <t xml:space="preserve">rs2017021</t>
  </si>
  <si>
    <t xml:space="preserve">rs900618</t>
  </si>
  <si>
    <t xml:space="preserve">rs12309595</t>
  </si>
  <si>
    <t xml:space="preserve">rs10774914</t>
  </si>
  <si>
    <t xml:space="preserve">rs10774915</t>
  </si>
  <si>
    <t xml:space="preserve">rs3861897</t>
  </si>
  <si>
    <t xml:space="preserve">rs16947513</t>
  </si>
  <si>
    <t xml:space="preserve">rs3861898</t>
  </si>
  <si>
    <t xml:space="preserve">NOS2</t>
  </si>
  <si>
    <t xml:space="preserve">Dominant model</t>
  </si>
  <si>
    <t xml:space="preserve">rs12601458</t>
  </si>
  <si>
    <t xml:space="preserve">rs9913854</t>
  </si>
  <si>
    <t xml:space="preserve">rs8081248</t>
  </si>
  <si>
    <t xml:space="preserve">rs12450521</t>
  </si>
  <si>
    <t xml:space="preserve">rs8068149</t>
  </si>
  <si>
    <t xml:space="preserve">rs2297516</t>
  </si>
  <si>
    <t xml:space="preserve">rs2297518</t>
  </si>
  <si>
    <t xml:space="preserve">rs2274894</t>
  </si>
  <si>
    <t xml:space="preserve">rs12944039</t>
  </si>
  <si>
    <t xml:space="preserve">rs4795067</t>
  </si>
  <si>
    <t xml:space="preserve">rs3729508</t>
  </si>
  <si>
    <t xml:space="preserve">rs944724</t>
  </si>
  <si>
    <t xml:space="preserve">rs944725</t>
  </si>
  <si>
    <t xml:space="preserve">rs3794764</t>
  </si>
  <si>
    <t xml:space="preserve">rs8072199</t>
  </si>
  <si>
    <t xml:space="preserve">rs3730013</t>
  </si>
  <si>
    <t xml:space="preserve">rs2779248</t>
  </si>
  <si>
    <t xml:space="preserve">rs11080358</t>
  </si>
  <si>
    <t xml:space="preserve">rs2779251</t>
  </si>
  <si>
    <t xml:space="preserve">rs2779252</t>
  </si>
  <si>
    <t xml:space="preserve">rs2531860</t>
  </si>
  <si>
    <t xml:space="preserve">rs12709500</t>
  </si>
  <si>
    <t xml:space="preserve">rs10853181</t>
  </si>
  <si>
    <t xml:space="preserve">rs2531869</t>
  </si>
  <si>
    <t xml:space="preserve">rs2531882</t>
  </si>
  <si>
    <t xml:space="preserve">rs34920947</t>
  </si>
  <si>
    <t xml:space="preserve">rs2531894</t>
  </si>
  <si>
    <t xml:space="preserve">rs6505510</t>
  </si>
  <si>
    <t xml:space="preserve">rs2108952</t>
  </si>
  <si>
    <t xml:space="preserve">rs964947</t>
  </si>
  <si>
    <t xml:space="preserve">rs12602762</t>
  </si>
  <si>
    <t xml:space="preserve">rs7218952</t>
  </si>
  <si>
    <t xml:space="preserve">rs9907633</t>
  </si>
  <si>
    <t xml:space="preserve">rs11870926</t>
  </si>
  <si>
    <t xml:space="preserve">rs4796190</t>
  </si>
  <si>
    <t xml:space="preserve">rs4796222</t>
  </si>
  <si>
    <t xml:space="preserve">rs11653617</t>
  </si>
  <si>
    <t xml:space="preserve">NOS3</t>
  </si>
  <si>
    <t xml:space="preserve">rs10277237</t>
  </si>
  <si>
    <t xml:space="preserve">rs1800783</t>
  </si>
  <si>
    <t xml:space="preserve">rs1549758</t>
  </si>
  <si>
    <t xml:space="preserve">rs1007311</t>
  </si>
  <si>
    <t xml:space="preserve">rs3918227</t>
  </si>
  <si>
    <t xml:space="preserve">rs2853796</t>
  </si>
  <si>
    <t xml:space="preserve">rs743507</t>
  </si>
  <si>
    <t xml:space="preserve">*Major allele was consider as baseline allele</t>
  </si>
  <si>
    <t xml:space="preserve">† MAF: Minor allele frequency</t>
  </si>
  <si>
    <t xml:space="preserve">‡ CI: Confidence Interval</t>
  </si>
  <si>
    <t xml:space="preserve">P-values ranging from 0.05 to 0.005</t>
  </si>
  <si>
    <t xml:space="preserve">P-values ranging from 0.005 to 0.001</t>
  </si>
  <si>
    <r>
      <rPr>
        <sz val="9"/>
        <rFont val="Calibri"/>
        <family val="2"/>
      </rPr>
      <t xml:space="preserve">P-values </t>
    </r>
    <r>
      <rPr>
        <sz val="9"/>
        <rFont val="Symbol"/>
        <family val="1"/>
        <charset val="2"/>
      </rPr>
      <t xml:space="preserve">£</t>
    </r>
    <r>
      <rPr>
        <sz val="9"/>
        <rFont val="Calibri"/>
        <family val="2"/>
      </rPr>
      <t xml:space="preserve"> 0.001</t>
    </r>
  </si>
  <si>
    <t xml:space="preserve">Table S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%"/>
    <numFmt numFmtId="168" formatCode="0.00000"/>
    <numFmt numFmtId="169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sz val="9"/>
      <color rgb="FF000000"/>
      <name val="Calibri"/>
      <family val="2"/>
    </font>
    <font>
      <b val="true"/>
      <sz val="9"/>
      <name val="Calibri"/>
      <family val="2"/>
    </font>
    <font>
      <b val="true"/>
      <sz val="9"/>
      <color rgb="FF000000"/>
      <name val="Calibri"/>
      <family val="2"/>
    </font>
    <font>
      <vertAlign val="superscript"/>
      <sz val="9"/>
      <name val="Calibri"/>
      <family val="2"/>
    </font>
    <font>
      <sz val="9"/>
      <color rgb="FF333399"/>
      <name val="Calibri"/>
      <family val="2"/>
    </font>
    <font>
      <sz val="9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9"/>
  <sheetViews>
    <sheetView showFormulas="false" showGridLines="false" showRowColHeaders="true" showZeros="true" rightToLeft="false" tabSelected="true" showOutlineSymbols="true" defaultGridColor="true" view="normal" topLeftCell="A87" colorId="64" zoomScale="125" zoomScaleNormal="125" zoomScalePageLayoutView="100" workbookViewId="0">
      <selection pane="topLeft" activeCell="P129" activeCellId="0" sqref="P129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2" width="9.28"/>
    <col collapsed="false" customWidth="true" hidden="false" outlineLevel="0" max="3" min="3" style="2" width="6.56"/>
    <col collapsed="false" customWidth="true" hidden="false" outlineLevel="0" max="4" min="4" style="3" width="6.13"/>
    <col collapsed="false" customWidth="true" hidden="false" outlineLevel="0" max="5" min="5" style="4" width="5.13"/>
    <col collapsed="false" customWidth="true" hidden="false" outlineLevel="0" max="6" min="6" style="4" width="5.71"/>
    <col collapsed="false" customWidth="true" hidden="false" outlineLevel="0" max="7" min="7" style="4" width="8.28"/>
    <col collapsed="false" customWidth="true" hidden="false" outlineLevel="0" max="9" min="8" style="5" width="6.7"/>
    <col collapsed="false" customWidth="true" hidden="false" outlineLevel="0" max="10" min="10" style="4" width="7.14"/>
    <col collapsed="false" customWidth="true" hidden="false" outlineLevel="0" max="11" min="11" style="4" width="5.56"/>
    <col collapsed="false" customWidth="true" hidden="false" outlineLevel="0" max="12" min="12" style="4" width="7.85"/>
    <col collapsed="false" customWidth="true" hidden="false" outlineLevel="0" max="14" min="13" style="5" width="6.7"/>
    <col collapsed="false" customWidth="true" hidden="false" outlineLevel="0" max="15" min="15" style="5" width="7.14"/>
    <col collapsed="false" customWidth="true" hidden="false" outlineLevel="0" max="16" min="16" style="6" width="8.56"/>
    <col collapsed="false" customWidth="true" hidden="false" outlineLevel="0" max="17" min="17" style="7" width="6.28"/>
    <col collapsed="false" customWidth="true" hidden="false" outlineLevel="0" max="19" min="18" style="8" width="16.84"/>
    <col collapsed="false" customWidth="false" hidden="false" outlineLevel="0" max="20" min="20" style="8" width="11.42"/>
    <col collapsed="false" customWidth="true" hidden="false" outlineLevel="0" max="21" min="21" style="8" width="13.28"/>
    <col collapsed="false" customWidth="false" hidden="false" outlineLevel="0" max="23" min="22" style="8" width="11.42"/>
    <col collapsed="false" customWidth="false" hidden="false" outlineLevel="0" max="257" min="24" style="7" width="11.42"/>
  </cols>
  <sheetData>
    <row r="1" s="19" customFormat="true" ht="12" hidden="false" customHeight="false" outlineLevel="0" collapsed="false">
      <c r="A1" s="9"/>
      <c r="B1" s="10"/>
      <c r="C1" s="11"/>
      <c r="D1" s="10"/>
      <c r="E1" s="12"/>
      <c r="F1" s="13"/>
      <c r="G1" s="14"/>
      <c r="H1" s="14"/>
      <c r="I1" s="14"/>
      <c r="J1" s="15" t="s">
        <v>0</v>
      </c>
      <c r="K1" s="13"/>
      <c r="L1" s="16"/>
      <c r="M1" s="16"/>
      <c r="N1" s="16"/>
      <c r="O1" s="17"/>
      <c r="P1" s="18"/>
    </row>
    <row r="2" s="19" customFormat="true" ht="12" hidden="false" customHeight="false" outlineLevel="0" collapsed="false">
      <c r="A2" s="20"/>
      <c r="B2" s="21"/>
      <c r="C2" s="22"/>
      <c r="D2" s="22"/>
      <c r="E2" s="23"/>
      <c r="F2" s="24"/>
      <c r="G2" s="25" t="s">
        <v>1</v>
      </c>
      <c r="H2" s="26" t="s">
        <v>2</v>
      </c>
      <c r="I2" s="26"/>
      <c r="J2" s="27"/>
      <c r="K2" s="2"/>
      <c r="L2" s="28" t="s">
        <v>3</v>
      </c>
      <c r="M2" s="29"/>
      <c r="N2" s="29"/>
      <c r="O2" s="27"/>
      <c r="P2" s="30"/>
    </row>
    <row r="3" s="40" customFormat="true" ht="24" hidden="false" customHeight="false" outlineLevel="0" collapsed="false">
      <c r="A3" s="31" t="s">
        <v>4</v>
      </c>
      <c r="B3" s="32" t="s">
        <v>5</v>
      </c>
      <c r="C3" s="33" t="s">
        <v>6</v>
      </c>
      <c r="D3" s="33" t="s">
        <v>7</v>
      </c>
      <c r="E3" s="34" t="s">
        <v>8</v>
      </c>
      <c r="F3" s="33" t="s">
        <v>9</v>
      </c>
      <c r="G3" s="35" t="s">
        <v>10</v>
      </c>
      <c r="H3" s="36" t="n">
        <v>0.95</v>
      </c>
      <c r="I3" s="37" t="s">
        <v>11</v>
      </c>
      <c r="J3" s="35" t="s">
        <v>12</v>
      </c>
      <c r="K3" s="38" t="s">
        <v>9</v>
      </c>
      <c r="L3" s="33" t="s">
        <v>13</v>
      </c>
      <c r="M3" s="36" t="n">
        <v>0.95</v>
      </c>
      <c r="N3" s="37" t="s">
        <v>11</v>
      </c>
      <c r="O3" s="35" t="s">
        <v>12</v>
      </c>
      <c r="P3" s="39" t="s">
        <v>14</v>
      </c>
    </row>
    <row r="4" s="19" customFormat="true" ht="12" hidden="false" customHeight="false" outlineLevel="0" collapsed="false">
      <c r="A4" s="9" t="n">
        <v>12</v>
      </c>
      <c r="B4" s="41" t="s">
        <v>15</v>
      </c>
      <c r="C4" s="42"/>
      <c r="D4" s="10"/>
      <c r="E4" s="43"/>
      <c r="F4" s="44"/>
      <c r="G4" s="45"/>
      <c r="H4" s="46" t="s">
        <v>16</v>
      </c>
      <c r="I4" s="46"/>
      <c r="J4" s="47"/>
      <c r="K4" s="48"/>
      <c r="L4" s="49"/>
      <c r="M4" s="49"/>
      <c r="N4" s="49"/>
      <c r="O4" s="47"/>
      <c r="P4" s="50"/>
      <c r="R4" s="51"/>
      <c r="S4" s="52"/>
      <c r="T4" s="53"/>
      <c r="U4" s="52"/>
    </row>
    <row r="5" s="61" customFormat="true" ht="12" hidden="false" customHeight="false" outlineLevel="0" collapsed="false">
      <c r="A5" s="20" t="n">
        <v>12</v>
      </c>
      <c r="B5" s="2" t="s">
        <v>17</v>
      </c>
      <c r="C5" s="54" t="s">
        <v>18</v>
      </c>
      <c r="D5" s="54" t="s">
        <v>19</v>
      </c>
      <c r="E5" s="55" t="n">
        <v>0.4792542</v>
      </c>
      <c r="F5" s="56" t="n">
        <v>494</v>
      </c>
      <c r="G5" s="57" t="n">
        <v>-0.0328252098439113</v>
      </c>
      <c r="H5" s="58" t="n">
        <v>-0.0916911930748958</v>
      </c>
      <c r="I5" s="58" t="n">
        <v>0.0260407733870732</v>
      </c>
      <c r="J5" s="5" t="n">
        <v>0.275009445388845</v>
      </c>
      <c r="K5" s="59" t="n">
        <v>329</v>
      </c>
      <c r="L5" s="57" t="n">
        <v>-0.0536695887677559</v>
      </c>
      <c r="M5" s="58" t="n">
        <v>-0.13730651883444</v>
      </c>
      <c r="N5" s="58" t="n">
        <v>0.0299673412989282</v>
      </c>
      <c r="O5" s="5" t="n">
        <v>0.209419738771828</v>
      </c>
      <c r="P5" s="60"/>
      <c r="R5" s="62"/>
      <c r="S5" s="63"/>
      <c r="T5" s="62"/>
      <c r="U5" s="63"/>
      <c r="V5" s="64"/>
      <c r="W5" s="64"/>
    </row>
    <row r="6" customFormat="false" ht="12" hidden="false" customHeight="false" outlineLevel="0" collapsed="false">
      <c r="A6" s="20" t="n">
        <v>12</v>
      </c>
      <c r="B6" s="2" t="s">
        <v>20</v>
      </c>
      <c r="C6" s="54" t="s">
        <v>19</v>
      </c>
      <c r="D6" s="54" t="s">
        <v>18</v>
      </c>
      <c r="E6" s="55" t="n">
        <v>0.092437</v>
      </c>
      <c r="F6" s="56" t="n">
        <v>494</v>
      </c>
      <c r="G6" s="57" t="n">
        <v>-0.0313956590534917</v>
      </c>
      <c r="H6" s="58" t="n">
        <v>-0.148342861028251</v>
      </c>
      <c r="I6" s="58" t="n">
        <v>0.0855515429212672</v>
      </c>
      <c r="J6" s="5" t="n">
        <v>0.599002834271498</v>
      </c>
      <c r="K6" s="59" t="n">
        <v>329</v>
      </c>
      <c r="L6" s="57" t="n">
        <v>-0.0410159374411201</v>
      </c>
      <c r="M6" s="58" t="n">
        <v>-0.198427779850548</v>
      </c>
      <c r="N6" s="58" t="n">
        <v>0.116395904968308</v>
      </c>
      <c r="O6" s="5" t="n">
        <v>0.609930896363884</v>
      </c>
      <c r="P6" s="60"/>
      <c r="R6" s="62"/>
      <c r="S6" s="63"/>
      <c r="T6" s="62"/>
      <c r="U6" s="63"/>
    </row>
    <row r="7" customFormat="false" ht="12" hidden="false" customHeight="false" outlineLevel="0" collapsed="false">
      <c r="A7" s="20" t="n">
        <v>12</v>
      </c>
      <c r="B7" s="2" t="s">
        <v>21</v>
      </c>
      <c r="C7" s="54" t="s">
        <v>22</v>
      </c>
      <c r="D7" s="54" t="s">
        <v>19</v>
      </c>
      <c r="E7" s="55" t="n">
        <v>0.2870273</v>
      </c>
      <c r="F7" s="56" t="n">
        <v>494</v>
      </c>
      <c r="G7" s="57" t="n">
        <v>-0.00617584825720727</v>
      </c>
      <c r="H7" s="58" t="n">
        <v>-0.0727358278487098</v>
      </c>
      <c r="I7" s="58" t="n">
        <v>0.0603841313342953</v>
      </c>
      <c r="J7" s="5" t="n">
        <v>0.855776980512435</v>
      </c>
      <c r="K7" s="59" t="n">
        <v>329</v>
      </c>
      <c r="L7" s="57" t="n">
        <v>0.0102186754786367</v>
      </c>
      <c r="M7" s="58" t="n">
        <v>-0.0897255524597283</v>
      </c>
      <c r="N7" s="58" t="n">
        <v>0.110162903417002</v>
      </c>
      <c r="O7" s="5" t="n">
        <v>0.841305605593241</v>
      </c>
      <c r="P7" s="60"/>
      <c r="R7" s="62"/>
      <c r="S7" s="63"/>
      <c r="T7" s="62"/>
      <c r="U7" s="63"/>
    </row>
    <row r="8" customFormat="false" ht="12" hidden="false" customHeight="false" outlineLevel="0" collapsed="false">
      <c r="A8" s="20" t="n">
        <v>12</v>
      </c>
      <c r="B8" s="2" t="s">
        <v>23</v>
      </c>
      <c r="C8" s="54" t="s">
        <v>18</v>
      </c>
      <c r="D8" s="54" t="s">
        <v>22</v>
      </c>
      <c r="E8" s="55" t="n">
        <v>0.29</v>
      </c>
      <c r="F8" s="56" t="n">
        <v>497</v>
      </c>
      <c r="G8" s="57" t="n">
        <v>0.00134702580201517</v>
      </c>
      <c r="H8" s="65" t="n">
        <v>-0.0639982676449886</v>
      </c>
      <c r="I8" s="65" t="n">
        <v>0.066692319249019</v>
      </c>
      <c r="J8" s="5" t="n">
        <v>0.967788554184534</v>
      </c>
      <c r="K8" s="59" t="n">
        <v>336</v>
      </c>
      <c r="L8" s="57" t="n">
        <v>0.0187217040993397</v>
      </c>
      <c r="M8" s="58" t="n">
        <v>-0.0800414087912753</v>
      </c>
      <c r="N8" s="58" t="n">
        <v>0.117484816989955</v>
      </c>
      <c r="O8" s="5" t="n">
        <v>0.710489591488667</v>
      </c>
      <c r="P8" s="60"/>
      <c r="R8" s="62"/>
      <c r="S8" s="63"/>
      <c r="T8" s="62"/>
      <c r="U8" s="63"/>
    </row>
    <row r="9" customFormat="false" ht="12" hidden="false" customHeight="false" outlineLevel="0" collapsed="false">
      <c r="A9" s="20" t="n">
        <v>12</v>
      </c>
      <c r="B9" s="2" t="s">
        <v>24</v>
      </c>
      <c r="C9" s="54" t="s">
        <v>18</v>
      </c>
      <c r="D9" s="54" t="s">
        <v>25</v>
      </c>
      <c r="E9" s="55" t="n">
        <v>0.0905987</v>
      </c>
      <c r="F9" s="56" t="n">
        <v>494</v>
      </c>
      <c r="G9" s="57" t="n">
        <v>-0.0425614714896213</v>
      </c>
      <c r="H9" s="58" t="n">
        <v>-0.160810639965074</v>
      </c>
      <c r="I9" s="58" t="n">
        <v>0.075687696985831</v>
      </c>
      <c r="J9" s="5" t="n">
        <v>0.480861050325375</v>
      </c>
      <c r="K9" s="59" t="n">
        <v>329</v>
      </c>
      <c r="L9" s="57" t="n">
        <v>-0.0410159374411201</v>
      </c>
      <c r="M9" s="58" t="n">
        <v>-0.198427779850548</v>
      </c>
      <c r="N9" s="58" t="n">
        <v>0.116395904968308</v>
      </c>
      <c r="O9" s="5" t="n">
        <v>0.609930896363884</v>
      </c>
      <c r="P9" s="60"/>
      <c r="R9" s="62"/>
      <c r="S9" s="63"/>
      <c r="T9" s="62"/>
      <c r="U9" s="63"/>
    </row>
    <row r="10" customFormat="false" ht="12" hidden="false" customHeight="false" outlineLevel="0" collapsed="false">
      <c r="A10" s="20" t="n">
        <v>12</v>
      </c>
      <c r="B10" s="2" t="s">
        <v>26</v>
      </c>
      <c r="C10" s="54" t="s">
        <v>18</v>
      </c>
      <c r="D10" s="54" t="s">
        <v>22</v>
      </c>
      <c r="E10" s="55" t="n">
        <v>0.11</v>
      </c>
      <c r="F10" s="56" t="n">
        <v>494</v>
      </c>
      <c r="G10" s="57" t="n">
        <v>-0.0493683708758935</v>
      </c>
      <c r="H10" s="58" t="n">
        <v>-0.149263066083196</v>
      </c>
      <c r="I10" s="58" t="n">
        <v>0.0505263243314094</v>
      </c>
      <c r="J10" s="5" t="n">
        <v>0.333206242342917</v>
      </c>
      <c r="K10" s="59" t="n">
        <v>336</v>
      </c>
      <c r="L10" s="57" t="n">
        <v>-0.0724652432340239</v>
      </c>
      <c r="M10" s="66" t="n">
        <v>-0.206356601554271</v>
      </c>
      <c r="N10" s="66" t="n">
        <v>0.0614261150862234</v>
      </c>
      <c r="O10" s="5" t="n">
        <v>0.289604832236375</v>
      </c>
      <c r="P10" s="60"/>
      <c r="R10" s="62"/>
      <c r="S10" s="63"/>
      <c r="T10" s="62"/>
      <c r="U10" s="63"/>
    </row>
    <row r="11" customFormat="false" ht="12" hidden="false" customHeight="false" outlineLevel="0" collapsed="false">
      <c r="A11" s="20" t="n">
        <v>12</v>
      </c>
      <c r="B11" s="2" t="s">
        <v>27</v>
      </c>
      <c r="C11" s="54" t="s">
        <v>18</v>
      </c>
      <c r="D11" s="54" t="s">
        <v>25</v>
      </c>
      <c r="E11" s="55" t="n">
        <v>0.1179716</v>
      </c>
      <c r="F11" s="56" t="n">
        <v>494</v>
      </c>
      <c r="G11" s="57" t="n">
        <v>-0.0684270467915182</v>
      </c>
      <c r="H11" s="58" t="n">
        <v>-0.167675023180964</v>
      </c>
      <c r="I11" s="58" t="n">
        <v>0.0308209295979278</v>
      </c>
      <c r="J11" s="5" t="n">
        <v>0.177224404440958</v>
      </c>
      <c r="K11" s="59" t="n">
        <v>328</v>
      </c>
      <c r="L11" s="57" t="n">
        <v>-0.0703208018518106</v>
      </c>
      <c r="M11" s="58" t="n">
        <v>-0.207161226528428</v>
      </c>
      <c r="N11" s="58" t="n">
        <v>0.0665196228248062</v>
      </c>
      <c r="O11" s="5" t="n">
        <v>0.31464402227852</v>
      </c>
      <c r="P11" s="60"/>
      <c r="R11" s="62"/>
      <c r="S11" s="63"/>
      <c r="T11" s="62"/>
      <c r="U11" s="63"/>
    </row>
    <row r="12" customFormat="false" ht="12" hidden="false" customHeight="false" outlineLevel="0" collapsed="false">
      <c r="A12" s="20" t="n">
        <v>12</v>
      </c>
      <c r="B12" s="2" t="s">
        <v>28</v>
      </c>
      <c r="C12" s="54" t="s">
        <v>22</v>
      </c>
      <c r="D12" s="54" t="s">
        <v>19</v>
      </c>
      <c r="E12" s="55" t="n">
        <v>0.2180767</v>
      </c>
      <c r="F12" s="56" t="n">
        <v>494</v>
      </c>
      <c r="G12" s="57" t="n">
        <v>-0.0179757931608832</v>
      </c>
      <c r="H12" s="58" t="n">
        <v>-0.0892159942900592</v>
      </c>
      <c r="I12" s="58" t="n">
        <v>0.0532644079682928</v>
      </c>
      <c r="J12" s="5" t="n">
        <v>0.621159802063427</v>
      </c>
      <c r="K12" s="59" t="n">
        <v>329</v>
      </c>
      <c r="L12" s="57" t="n">
        <v>-0.00902387784118519</v>
      </c>
      <c r="M12" s="58" t="n">
        <v>-0.115390351215709</v>
      </c>
      <c r="N12" s="58" t="n">
        <v>0.0973425955333391</v>
      </c>
      <c r="O12" s="5" t="n">
        <v>0.868050716869676</v>
      </c>
      <c r="P12" s="60"/>
      <c r="R12" s="62"/>
      <c r="S12" s="63"/>
      <c r="T12" s="62"/>
      <c r="U12" s="63"/>
    </row>
    <row r="13" customFormat="false" ht="12" hidden="false" customHeight="false" outlineLevel="0" collapsed="false">
      <c r="A13" s="20" t="n">
        <v>12</v>
      </c>
      <c r="B13" s="2" t="s">
        <v>29</v>
      </c>
      <c r="C13" s="54" t="s">
        <v>18</v>
      </c>
      <c r="D13" s="54" t="s">
        <v>25</v>
      </c>
      <c r="E13" s="55" t="n">
        <v>0.3252759</v>
      </c>
      <c r="F13" s="56" t="n">
        <v>494</v>
      </c>
      <c r="G13" s="57" t="n">
        <v>-0.0377651648878722</v>
      </c>
      <c r="H13" s="58" t="n">
        <v>-0.101580134937351</v>
      </c>
      <c r="I13" s="58" t="n">
        <v>0.0260498051616063</v>
      </c>
      <c r="J13" s="5" t="n">
        <v>0.246729762854081</v>
      </c>
      <c r="K13" s="59" t="n">
        <v>329</v>
      </c>
      <c r="L13" s="57" t="n">
        <v>-0.0222538403852532</v>
      </c>
      <c r="M13" s="58" t="n">
        <v>-0.117243333902777</v>
      </c>
      <c r="N13" s="58" t="n">
        <v>0.0727356531322705</v>
      </c>
      <c r="O13" s="5" t="n">
        <v>0.646423644955868</v>
      </c>
      <c r="P13" s="60"/>
      <c r="R13" s="62"/>
      <c r="S13" s="63"/>
      <c r="T13" s="62"/>
      <c r="U13" s="63"/>
    </row>
    <row r="14" customFormat="false" ht="12" hidden="false" customHeight="false" outlineLevel="0" collapsed="false">
      <c r="A14" s="20" t="n">
        <v>12</v>
      </c>
      <c r="B14" s="2" t="s">
        <v>30</v>
      </c>
      <c r="C14" s="54" t="s">
        <v>18</v>
      </c>
      <c r="D14" s="54" t="s">
        <v>25</v>
      </c>
      <c r="E14" s="55" t="n">
        <v>0.21</v>
      </c>
      <c r="F14" s="56" t="n">
        <v>494</v>
      </c>
      <c r="G14" s="57" t="n">
        <v>-0.0164718273499396</v>
      </c>
      <c r="H14" s="58" t="n">
        <v>-0.087107203459334</v>
      </c>
      <c r="I14" s="58" t="n">
        <v>0.0541635487594548</v>
      </c>
      <c r="J14" s="5" t="n">
        <v>0.64784224852575</v>
      </c>
      <c r="K14" s="59" t="n">
        <v>334</v>
      </c>
      <c r="L14" s="57" t="n">
        <v>-0.0124732724437369</v>
      </c>
      <c r="M14" s="66" t="n">
        <v>-0.121765933010984</v>
      </c>
      <c r="N14" s="66" t="n">
        <v>0.0968193881235106</v>
      </c>
      <c r="O14" s="5" t="n">
        <v>0.82314907298009</v>
      </c>
      <c r="P14" s="60"/>
      <c r="R14" s="62"/>
      <c r="S14" s="63"/>
      <c r="T14" s="62"/>
      <c r="U14" s="63"/>
    </row>
    <row r="15" customFormat="false" ht="12" hidden="false" customHeight="false" outlineLevel="0" collapsed="false">
      <c r="A15" s="20" t="n">
        <v>12</v>
      </c>
      <c r="B15" s="2" t="s">
        <v>31</v>
      </c>
      <c r="C15" s="54" t="s">
        <v>18</v>
      </c>
      <c r="D15" s="54" t="s">
        <v>25</v>
      </c>
      <c r="E15" s="55" t="n">
        <v>0.2154493</v>
      </c>
      <c r="F15" s="56" t="n">
        <v>494</v>
      </c>
      <c r="G15" s="57" t="n">
        <v>-0.0251436079739844</v>
      </c>
      <c r="H15" s="58" t="n">
        <v>-0.0964154093966422</v>
      </c>
      <c r="I15" s="58" t="n">
        <v>0.0461281934486734</v>
      </c>
      <c r="J15" s="5" t="n">
        <v>0.489646737671089</v>
      </c>
      <c r="K15" s="59" t="n">
        <v>329</v>
      </c>
      <c r="L15" s="57" t="n">
        <v>-0.0204369156432304</v>
      </c>
      <c r="M15" s="58" t="n">
        <v>-0.129766348336877</v>
      </c>
      <c r="N15" s="58" t="n">
        <v>0.0888925170504162</v>
      </c>
      <c r="O15" s="5" t="n">
        <v>0.714349262667462</v>
      </c>
      <c r="P15" s="60"/>
      <c r="R15" s="62"/>
      <c r="S15" s="63"/>
      <c r="T15" s="62"/>
      <c r="U15" s="63"/>
    </row>
    <row r="16" customFormat="false" ht="12" hidden="false" customHeight="false" outlineLevel="0" collapsed="false">
      <c r="A16" s="20" t="n">
        <v>12</v>
      </c>
      <c r="B16" s="2" t="s">
        <v>32</v>
      </c>
      <c r="C16" s="54" t="s">
        <v>19</v>
      </c>
      <c r="D16" s="54" t="s">
        <v>22</v>
      </c>
      <c r="E16" s="55" t="n">
        <v>0.3384979</v>
      </c>
      <c r="F16" s="56" t="n">
        <v>494</v>
      </c>
      <c r="G16" s="57" t="n">
        <v>-0.0426054612369467</v>
      </c>
      <c r="H16" s="58" t="n">
        <v>-0.105415112817143</v>
      </c>
      <c r="I16" s="58" t="n">
        <v>0.0202041903432491</v>
      </c>
      <c r="J16" s="5" t="n">
        <v>0.184373597579063</v>
      </c>
      <c r="K16" s="59" t="n">
        <v>329</v>
      </c>
      <c r="L16" s="57" t="n">
        <v>-0.0430757427872853</v>
      </c>
      <c r="M16" s="58" t="n">
        <v>-0.135490826982735</v>
      </c>
      <c r="N16" s="58" t="n">
        <v>0.0493393414081648</v>
      </c>
      <c r="O16" s="5" t="n">
        <v>0.36165351442587</v>
      </c>
      <c r="P16" s="60"/>
      <c r="R16" s="62"/>
      <c r="S16" s="63"/>
      <c r="T16" s="62"/>
      <c r="U16" s="63"/>
    </row>
    <row r="17" customFormat="false" ht="12" hidden="false" customHeight="false" outlineLevel="0" collapsed="false">
      <c r="A17" s="20" t="n">
        <v>12</v>
      </c>
      <c r="B17" s="2" t="s">
        <v>33</v>
      </c>
      <c r="C17" s="54" t="s">
        <v>22</v>
      </c>
      <c r="D17" s="54" t="s">
        <v>25</v>
      </c>
      <c r="E17" s="55" t="n">
        <v>0.4146534</v>
      </c>
      <c r="F17" s="56" t="n">
        <v>494</v>
      </c>
      <c r="G17" s="57" t="n">
        <v>-0.031479072943007</v>
      </c>
      <c r="H17" s="58" t="n">
        <v>-0.0918727253986842</v>
      </c>
      <c r="I17" s="58" t="n">
        <v>0.0289145795126702</v>
      </c>
      <c r="J17" s="5" t="n">
        <v>0.307523563424014</v>
      </c>
      <c r="K17" s="59" t="n">
        <v>329</v>
      </c>
      <c r="L17" s="57" t="n">
        <v>-0.0378185068654808</v>
      </c>
      <c r="M17" s="58" t="n">
        <v>-0.12683089766519</v>
      </c>
      <c r="N17" s="58" t="n">
        <v>0.0511938839342286</v>
      </c>
      <c r="O17" s="5" t="n">
        <v>0.405645384245197</v>
      </c>
      <c r="P17" s="60"/>
      <c r="R17" s="62"/>
      <c r="S17" s="63"/>
      <c r="T17" s="62"/>
      <c r="U17" s="63"/>
    </row>
    <row r="18" customFormat="false" ht="12" hidden="false" customHeight="false" outlineLevel="0" collapsed="false">
      <c r="A18" s="20" t="n">
        <v>12</v>
      </c>
      <c r="B18" s="2" t="s">
        <v>34</v>
      </c>
      <c r="C18" s="54" t="s">
        <v>22</v>
      </c>
      <c r="D18" s="54" t="s">
        <v>19</v>
      </c>
      <c r="E18" s="55" t="n">
        <v>0.0825013</v>
      </c>
      <c r="F18" s="56" t="n">
        <v>494</v>
      </c>
      <c r="G18" s="57" t="n">
        <v>0.0155348297578269</v>
      </c>
      <c r="H18" s="58" t="n">
        <v>-0.0951546969927952</v>
      </c>
      <c r="I18" s="58" t="n">
        <v>0.126224356508449</v>
      </c>
      <c r="J18" s="5" t="n">
        <v>0.783381046231528</v>
      </c>
      <c r="K18" s="59" t="n">
        <v>328</v>
      </c>
      <c r="L18" s="57" t="n">
        <v>-0.0431900133670012</v>
      </c>
      <c r="M18" s="65" t="n">
        <v>-0.199232072014197</v>
      </c>
      <c r="N18" s="65" t="n">
        <v>0.112852045280195</v>
      </c>
      <c r="O18" s="5" t="n">
        <v>0.587900023859586</v>
      </c>
      <c r="P18" s="60"/>
      <c r="R18" s="62"/>
      <c r="S18" s="63"/>
      <c r="T18" s="62"/>
      <c r="U18" s="63"/>
    </row>
    <row r="19" customFormat="false" ht="12" hidden="false" customHeight="false" outlineLevel="0" collapsed="false">
      <c r="A19" s="20" t="n">
        <v>12</v>
      </c>
      <c r="B19" s="2" t="s">
        <v>35</v>
      </c>
      <c r="C19" s="54" t="s">
        <v>19</v>
      </c>
      <c r="D19" s="54" t="s">
        <v>22</v>
      </c>
      <c r="E19" s="55" t="n">
        <v>0.1070489</v>
      </c>
      <c r="F19" s="56" t="n">
        <v>494</v>
      </c>
      <c r="G19" s="57" t="n">
        <v>-0.0172292532106922</v>
      </c>
      <c r="H19" s="58" t="n">
        <v>-0.117808085794791</v>
      </c>
      <c r="I19" s="58" t="n">
        <v>0.0833495793734063</v>
      </c>
      <c r="J19" s="5" t="n">
        <v>0.737213497653855</v>
      </c>
      <c r="K19" s="59" t="n">
        <v>329</v>
      </c>
      <c r="L19" s="57" t="n">
        <v>-0.043986821779997</v>
      </c>
      <c r="M19" s="65" t="n">
        <v>-0.185961119645142</v>
      </c>
      <c r="N19" s="65" t="n">
        <v>0.0979874760851481</v>
      </c>
      <c r="O19" s="5" t="n">
        <v>0.544170495940787</v>
      </c>
      <c r="P19" s="60"/>
      <c r="R19" s="62"/>
      <c r="S19" s="63"/>
      <c r="T19" s="62"/>
      <c r="U19" s="63"/>
    </row>
    <row r="20" customFormat="false" ht="12" hidden="false" customHeight="false" outlineLevel="0" collapsed="false">
      <c r="A20" s="20" t="n">
        <v>12</v>
      </c>
      <c r="B20" s="2" t="s">
        <v>36</v>
      </c>
      <c r="C20" s="54" t="s">
        <v>18</v>
      </c>
      <c r="D20" s="54" t="s">
        <v>25</v>
      </c>
      <c r="E20" s="55" t="n">
        <v>0.1003151</v>
      </c>
      <c r="F20" s="56" t="n">
        <v>494</v>
      </c>
      <c r="G20" s="57" t="n">
        <v>-0.00477551065048623</v>
      </c>
      <c r="H20" s="58" t="n">
        <v>-0.107093362210725</v>
      </c>
      <c r="I20" s="58" t="n">
        <v>0.0975423409097527</v>
      </c>
      <c r="J20" s="5" t="n">
        <v>0.927151407968331</v>
      </c>
      <c r="K20" s="59" t="n">
        <v>329</v>
      </c>
      <c r="L20" s="57" t="n">
        <v>-0.0228523320275983</v>
      </c>
      <c r="M20" s="65" t="n">
        <v>-0.167185589529124</v>
      </c>
      <c r="N20" s="65" t="n">
        <v>0.121480925473928</v>
      </c>
      <c r="O20" s="5" t="n">
        <v>0.756544883595186</v>
      </c>
      <c r="P20" s="60"/>
      <c r="R20" s="62"/>
      <c r="S20" s="63"/>
      <c r="T20" s="62"/>
      <c r="U20" s="63"/>
    </row>
    <row r="21" customFormat="false" ht="12" hidden="false" customHeight="false" outlineLevel="0" collapsed="false">
      <c r="A21" s="20" t="n">
        <v>12</v>
      </c>
      <c r="B21" s="2" t="s">
        <v>37</v>
      </c>
      <c r="C21" s="54" t="s">
        <v>22</v>
      </c>
      <c r="D21" s="54" t="s">
        <v>19</v>
      </c>
      <c r="E21" s="55" t="n">
        <v>0.4117183</v>
      </c>
      <c r="F21" s="56" t="n">
        <v>493</v>
      </c>
      <c r="G21" s="57" t="n">
        <v>-0.0269847777301006</v>
      </c>
      <c r="H21" s="58" t="n">
        <v>-0.0877874307519294</v>
      </c>
      <c r="I21" s="58" t="n">
        <v>0.0338178752917281</v>
      </c>
      <c r="J21" s="5" t="n">
        <v>0.384846372218913</v>
      </c>
      <c r="K21" s="59" t="n">
        <v>329</v>
      </c>
      <c r="L21" s="57" t="n">
        <v>-0.0239193148851318</v>
      </c>
      <c r="M21" s="58" t="n">
        <v>-0.114002191158738</v>
      </c>
      <c r="N21" s="58" t="n">
        <v>0.066163561388474</v>
      </c>
      <c r="O21" s="5" t="n">
        <v>0.603145058094508</v>
      </c>
      <c r="P21" s="60"/>
      <c r="R21" s="62"/>
      <c r="S21" s="63"/>
      <c r="T21" s="62"/>
      <c r="U21" s="63"/>
    </row>
    <row r="22" customFormat="false" ht="12" hidden="false" customHeight="false" outlineLevel="0" collapsed="false">
      <c r="A22" s="20" t="n">
        <v>12</v>
      </c>
      <c r="B22" s="2" t="s">
        <v>38</v>
      </c>
      <c r="C22" s="54" t="s">
        <v>25</v>
      </c>
      <c r="D22" s="54" t="s">
        <v>18</v>
      </c>
      <c r="E22" s="55" t="n">
        <v>0.41</v>
      </c>
      <c r="F22" s="56" t="n">
        <v>480</v>
      </c>
      <c r="G22" s="57" t="n">
        <v>-0.0215473229584736</v>
      </c>
      <c r="H22" s="58" t="n">
        <v>-0.0829702678146503</v>
      </c>
      <c r="I22" s="58" t="n">
        <v>0.039875621897703</v>
      </c>
      <c r="J22" s="5" t="n">
        <v>0.492063610406036</v>
      </c>
      <c r="K22" s="59" t="n">
        <v>322</v>
      </c>
      <c r="L22" s="57" t="n">
        <v>-0.043641384510199</v>
      </c>
      <c r="M22" s="58" t="n">
        <v>-0.134858772835967</v>
      </c>
      <c r="N22" s="58" t="n">
        <v>0.0475760038155691</v>
      </c>
      <c r="O22" s="5" t="n">
        <v>0.349141512977864</v>
      </c>
      <c r="P22" s="60"/>
      <c r="R22" s="62"/>
      <c r="S22" s="63"/>
      <c r="T22" s="62"/>
      <c r="U22" s="63"/>
    </row>
    <row r="23" customFormat="false" ht="12" hidden="false" customHeight="false" outlineLevel="0" collapsed="false">
      <c r="A23" s="20" t="n">
        <v>12</v>
      </c>
      <c r="B23" s="2" t="s">
        <v>39</v>
      </c>
      <c r="C23" s="54" t="s">
        <v>22</v>
      </c>
      <c r="D23" s="54" t="s">
        <v>19</v>
      </c>
      <c r="E23" s="55" t="n">
        <v>0.3053074</v>
      </c>
      <c r="F23" s="56" t="n">
        <v>493</v>
      </c>
      <c r="G23" s="57" t="n">
        <v>-0.0131263138238712</v>
      </c>
      <c r="H23" s="58" t="n">
        <v>-0.0801527454571582</v>
      </c>
      <c r="I23" s="58" t="n">
        <v>0.0539001178094159</v>
      </c>
      <c r="J23" s="5" t="n">
        <v>0.701287282534519</v>
      </c>
      <c r="K23" s="59" t="n">
        <v>329</v>
      </c>
      <c r="L23" s="57" t="n">
        <v>0.00488822117267255</v>
      </c>
      <c r="M23" s="58" t="n">
        <v>-0.091226702271591</v>
      </c>
      <c r="N23" s="58" t="n">
        <v>0.101003144616936</v>
      </c>
      <c r="O23" s="5" t="n">
        <v>0.920669795759121</v>
      </c>
      <c r="P23" s="60"/>
      <c r="R23" s="62"/>
      <c r="S23" s="63"/>
      <c r="T23" s="62"/>
      <c r="U23" s="63"/>
    </row>
    <row r="24" customFormat="false" ht="12" hidden="false" customHeight="false" outlineLevel="0" collapsed="false">
      <c r="A24" s="20" t="n">
        <v>12</v>
      </c>
      <c r="B24" s="2" t="s">
        <v>40</v>
      </c>
      <c r="C24" s="54" t="s">
        <v>22</v>
      </c>
      <c r="D24" s="54" t="s">
        <v>19</v>
      </c>
      <c r="E24" s="55" t="n">
        <v>0.0919601</v>
      </c>
      <c r="F24" s="56" t="n">
        <v>494</v>
      </c>
      <c r="G24" s="57" t="n">
        <v>-0.0361117243457566</v>
      </c>
      <c r="H24" s="58" t="n">
        <v>-0.148314224297306</v>
      </c>
      <c r="I24" s="58" t="n">
        <v>0.0760907756057923</v>
      </c>
      <c r="J24" s="5" t="n">
        <v>0.528493224601938</v>
      </c>
      <c r="K24" s="59" t="n">
        <v>329</v>
      </c>
      <c r="L24" s="57" t="n">
        <v>0.00117650816584198</v>
      </c>
      <c r="M24" s="58" t="n">
        <v>-0.150241494675685</v>
      </c>
      <c r="N24" s="58" t="n">
        <v>0.152594511007369</v>
      </c>
      <c r="O24" s="5" t="n">
        <v>0.987861926099512</v>
      </c>
      <c r="P24" s="60"/>
      <c r="R24" s="62"/>
      <c r="S24" s="63"/>
      <c r="T24" s="62"/>
      <c r="U24" s="63"/>
    </row>
    <row r="25" customFormat="false" ht="12" hidden="false" customHeight="false" outlineLevel="0" collapsed="false">
      <c r="A25" s="20" t="n">
        <v>12</v>
      </c>
      <c r="B25" s="2" t="s">
        <v>41</v>
      </c>
      <c r="C25" s="54" t="s">
        <v>19</v>
      </c>
      <c r="D25" s="54" t="s">
        <v>22</v>
      </c>
      <c r="E25" s="55" t="n">
        <v>0.45</v>
      </c>
      <c r="F25" s="56" t="n">
        <v>480</v>
      </c>
      <c r="G25" s="57" t="n">
        <v>-0.0337749753700944</v>
      </c>
      <c r="H25" s="58" t="n">
        <v>-0.0953229441596377</v>
      </c>
      <c r="I25" s="58" t="n">
        <v>0.0277729934194488</v>
      </c>
      <c r="J25" s="5" t="n">
        <v>0.282700869859259</v>
      </c>
      <c r="K25" s="59" t="n">
        <v>325</v>
      </c>
      <c r="L25" s="57" t="n">
        <v>-0.0260764940147783</v>
      </c>
      <c r="M25" s="58" t="n">
        <v>-0.11467786508036</v>
      </c>
      <c r="N25" s="58" t="n">
        <v>0.0625248770508034</v>
      </c>
      <c r="O25" s="5" t="n">
        <v>0.564513893451378</v>
      </c>
      <c r="P25" s="60"/>
      <c r="R25" s="62"/>
      <c r="S25" s="63"/>
      <c r="T25" s="62"/>
      <c r="U25" s="63"/>
    </row>
    <row r="26" customFormat="false" ht="12" hidden="false" customHeight="false" outlineLevel="0" collapsed="false">
      <c r="A26" s="20" t="n">
        <v>12</v>
      </c>
      <c r="B26" s="2" t="s">
        <v>42</v>
      </c>
      <c r="C26" s="54" t="s">
        <v>19</v>
      </c>
      <c r="D26" s="54" t="s">
        <v>22</v>
      </c>
      <c r="E26" s="55" t="n">
        <v>0.3347346</v>
      </c>
      <c r="F26" s="56" t="n">
        <v>494</v>
      </c>
      <c r="G26" s="57" t="n">
        <v>-0.00699512181388485</v>
      </c>
      <c r="H26" s="58" t="n">
        <v>-0.0717599696314133</v>
      </c>
      <c r="I26" s="58" t="n">
        <v>0.0577697260036436</v>
      </c>
      <c r="J26" s="5" t="n">
        <v>0.832449902678914</v>
      </c>
      <c r="K26" s="59" t="n">
        <v>329</v>
      </c>
      <c r="L26" s="57" t="n">
        <v>-0.0308235419922731</v>
      </c>
      <c r="M26" s="58" t="n">
        <v>-0.121902180834272</v>
      </c>
      <c r="N26" s="58" t="n">
        <v>0.0602550968497259</v>
      </c>
      <c r="O26" s="5" t="n">
        <v>0.507635990643386</v>
      </c>
      <c r="P26" s="60"/>
      <c r="R26" s="62"/>
      <c r="S26" s="63"/>
      <c r="T26" s="62"/>
      <c r="U26" s="63"/>
    </row>
    <row r="27" customFormat="false" ht="12" hidden="false" customHeight="false" outlineLevel="0" collapsed="false">
      <c r="A27" s="20" t="n">
        <v>12</v>
      </c>
      <c r="B27" s="2" t="s">
        <v>43</v>
      </c>
      <c r="C27" s="54" t="s">
        <v>18</v>
      </c>
      <c r="D27" s="54" t="s">
        <v>25</v>
      </c>
      <c r="E27" s="55" t="n">
        <v>0.4130777</v>
      </c>
      <c r="F27" s="56" t="n">
        <v>494</v>
      </c>
      <c r="G27" s="57" t="n">
        <v>0.0429736392589637</v>
      </c>
      <c r="H27" s="58" t="n">
        <v>-0.0172687161838814</v>
      </c>
      <c r="I27" s="58" t="n">
        <v>0.103215994701809</v>
      </c>
      <c r="J27" s="5" t="n">
        <v>0.162718112891086</v>
      </c>
      <c r="K27" s="59" t="n">
        <v>329</v>
      </c>
      <c r="L27" s="57" t="n">
        <v>-0.0098998611456181</v>
      </c>
      <c r="M27" s="58" t="n">
        <v>-0.0963533487222366</v>
      </c>
      <c r="N27" s="58" t="n">
        <v>0.0765536264310004</v>
      </c>
      <c r="O27" s="5" t="n">
        <v>0.822569265033941</v>
      </c>
      <c r="P27" s="60"/>
      <c r="R27" s="62"/>
      <c r="S27" s="63"/>
      <c r="T27" s="62"/>
      <c r="U27" s="63"/>
    </row>
    <row r="28" customFormat="false" ht="12" hidden="false" customHeight="false" outlineLevel="0" collapsed="false">
      <c r="A28" s="20" t="n">
        <v>12</v>
      </c>
      <c r="B28" s="2" t="s">
        <v>44</v>
      </c>
      <c r="C28" s="54" t="s">
        <v>22</v>
      </c>
      <c r="D28" s="54" t="s">
        <v>19</v>
      </c>
      <c r="E28" s="55" t="n">
        <v>0.1095565</v>
      </c>
      <c r="F28" s="56" t="n">
        <v>488</v>
      </c>
      <c r="G28" s="57" t="n">
        <v>-0.0392964226491768</v>
      </c>
      <c r="H28" s="58" t="n">
        <v>-0.147417606471466</v>
      </c>
      <c r="I28" s="58" t="n">
        <v>0.0688247611731127</v>
      </c>
      <c r="J28" s="5" t="n">
        <v>0.476588667882507</v>
      </c>
      <c r="K28" s="59" t="n">
        <v>329</v>
      </c>
      <c r="L28" s="57" t="n">
        <v>-0.0303014398422157</v>
      </c>
      <c r="M28" s="58" t="n">
        <v>-0.172722038182481</v>
      </c>
      <c r="N28" s="58" t="n">
        <v>0.11211915849805</v>
      </c>
      <c r="O28" s="5" t="n">
        <v>0.676957933784899</v>
      </c>
      <c r="P28" s="60"/>
      <c r="R28" s="62"/>
      <c r="S28" s="63"/>
      <c r="T28" s="62"/>
      <c r="U28" s="63"/>
    </row>
    <row r="29" customFormat="false" ht="12" hidden="false" customHeight="false" outlineLevel="0" collapsed="false">
      <c r="A29" s="20" t="n">
        <v>12</v>
      </c>
      <c r="B29" s="2" t="s">
        <v>45</v>
      </c>
      <c r="C29" s="54" t="s">
        <v>18</v>
      </c>
      <c r="D29" s="54" t="s">
        <v>19</v>
      </c>
      <c r="E29" s="55" t="n">
        <v>0.3608193</v>
      </c>
      <c r="F29" s="56" t="n">
        <v>494</v>
      </c>
      <c r="G29" s="57" t="n">
        <v>-0.0494917158102022</v>
      </c>
      <c r="H29" s="58" t="n">
        <v>-0.108278028797886</v>
      </c>
      <c r="I29" s="58" t="n">
        <v>0.00929459717748121</v>
      </c>
      <c r="J29" s="5" t="n">
        <v>0.0996038141270771</v>
      </c>
      <c r="K29" s="59" t="n">
        <v>329</v>
      </c>
      <c r="L29" s="57" t="n">
        <v>0.0282077485664929</v>
      </c>
      <c r="M29" s="58" t="n">
        <v>-0.0588629892071586</v>
      </c>
      <c r="N29" s="58" t="n">
        <v>0.115278486340144</v>
      </c>
      <c r="O29" s="5" t="n">
        <v>0.525931278166937</v>
      </c>
      <c r="P29" s="60"/>
      <c r="R29" s="62"/>
      <c r="S29" s="63"/>
      <c r="T29" s="62"/>
      <c r="U29" s="63"/>
    </row>
    <row r="30" customFormat="false" ht="12" hidden="false" customHeight="false" outlineLevel="0" collapsed="false">
      <c r="A30" s="20" t="n">
        <v>12</v>
      </c>
      <c r="B30" s="2" t="s">
        <v>46</v>
      </c>
      <c r="C30" s="54" t="s">
        <v>22</v>
      </c>
      <c r="D30" s="54" t="s">
        <v>19</v>
      </c>
      <c r="E30" s="55" t="n">
        <v>0.22</v>
      </c>
      <c r="F30" s="56" t="n">
        <v>496</v>
      </c>
      <c r="G30" s="57" t="n">
        <v>0.00964524453763776</v>
      </c>
      <c r="H30" s="58" t="n">
        <v>-0.0617644183593731</v>
      </c>
      <c r="I30" s="58" t="n">
        <v>0.0810549074346486</v>
      </c>
      <c r="J30" s="5" t="n">
        <v>0.791338646255736</v>
      </c>
      <c r="K30" s="59" t="n">
        <v>334</v>
      </c>
      <c r="L30" s="57" t="n">
        <v>-0.0205733046249735</v>
      </c>
      <c r="M30" s="58" t="n">
        <v>-0.120020405099763</v>
      </c>
      <c r="N30" s="58" t="n">
        <v>0.0788737958498156</v>
      </c>
      <c r="O30" s="5" t="n">
        <v>0.685431983734472</v>
      </c>
      <c r="P30" s="60"/>
      <c r="R30" s="62"/>
      <c r="S30" s="63"/>
      <c r="T30" s="62"/>
      <c r="U30" s="63"/>
    </row>
    <row r="31" customFormat="false" ht="12" hidden="false" customHeight="false" outlineLevel="0" collapsed="false">
      <c r="A31" s="20" t="n">
        <v>12</v>
      </c>
      <c r="B31" s="2" t="s">
        <v>47</v>
      </c>
      <c r="C31" s="54" t="s">
        <v>22</v>
      </c>
      <c r="D31" s="54" t="s">
        <v>25</v>
      </c>
      <c r="E31" s="55" t="n">
        <v>0.4143458</v>
      </c>
      <c r="F31" s="56" t="n">
        <v>494</v>
      </c>
      <c r="G31" s="57" t="n">
        <v>0.0404033749288486</v>
      </c>
      <c r="H31" s="58" t="n">
        <v>-0.019903649095921</v>
      </c>
      <c r="I31" s="58" t="n">
        <v>0.100710398953618</v>
      </c>
      <c r="J31" s="5" t="n">
        <v>0.189775176945479</v>
      </c>
      <c r="K31" s="59" t="n">
        <v>329</v>
      </c>
      <c r="L31" s="57" t="n">
        <v>-0.0116247833527872</v>
      </c>
      <c r="M31" s="58" t="n">
        <v>-0.0982741112507</v>
      </c>
      <c r="N31" s="58" t="n">
        <v>0.0750245445451255</v>
      </c>
      <c r="O31" s="5" t="n">
        <v>0.792771347406921</v>
      </c>
      <c r="P31" s="60"/>
      <c r="R31" s="62"/>
      <c r="S31" s="63"/>
      <c r="T31" s="62"/>
      <c r="U31" s="63"/>
    </row>
    <row r="32" customFormat="false" ht="12" hidden="false" customHeight="false" outlineLevel="0" collapsed="false">
      <c r="A32" s="20" t="n">
        <v>12</v>
      </c>
      <c r="B32" s="2" t="s">
        <v>48</v>
      </c>
      <c r="C32" s="54" t="s">
        <v>22</v>
      </c>
      <c r="D32" s="54" t="s">
        <v>19</v>
      </c>
      <c r="E32" s="55" t="n">
        <v>0.2220179</v>
      </c>
      <c r="F32" s="56" t="n">
        <v>494</v>
      </c>
      <c r="G32" s="57" t="n">
        <v>0.00927020885958818</v>
      </c>
      <c r="H32" s="58" t="n">
        <v>-0.0621299350846104</v>
      </c>
      <c r="I32" s="58" t="n">
        <v>0.0806703528037868</v>
      </c>
      <c r="J32" s="5" t="n">
        <v>0.799260235421805</v>
      </c>
      <c r="K32" s="59" t="n">
        <v>329</v>
      </c>
      <c r="L32" s="57" t="n">
        <v>-0.0120038858725666</v>
      </c>
      <c r="M32" s="58" t="n">
        <v>-0.11439111991399</v>
      </c>
      <c r="N32" s="58" t="n">
        <v>0.0903833481688563</v>
      </c>
      <c r="O32" s="5" t="n">
        <v>0.818424767106381</v>
      </c>
      <c r="P32" s="60"/>
      <c r="R32" s="62"/>
      <c r="S32" s="63"/>
      <c r="T32" s="62"/>
      <c r="U32" s="63"/>
    </row>
    <row r="33" customFormat="false" ht="12" hidden="false" customHeight="false" outlineLevel="0" collapsed="false">
      <c r="A33" s="20" t="n">
        <v>12</v>
      </c>
      <c r="B33" s="2" t="s">
        <v>49</v>
      </c>
      <c r="C33" s="54" t="s">
        <v>25</v>
      </c>
      <c r="D33" s="54" t="s">
        <v>19</v>
      </c>
      <c r="E33" s="55" t="n">
        <v>0.4</v>
      </c>
      <c r="F33" s="56" t="n">
        <v>493</v>
      </c>
      <c r="G33" s="57" t="n">
        <v>0.0406774177457896</v>
      </c>
      <c r="H33" s="58" t="n">
        <v>-0.0204902317991374</v>
      </c>
      <c r="I33" s="58" t="n">
        <v>0.101845067290717</v>
      </c>
      <c r="J33" s="5" t="n">
        <v>0.193049644802649</v>
      </c>
      <c r="K33" s="59" t="n">
        <v>334</v>
      </c>
      <c r="L33" s="57" t="n">
        <v>-0.0152575186304632</v>
      </c>
      <c r="M33" s="58" t="n">
        <v>-0.102481426646801</v>
      </c>
      <c r="N33" s="58" t="n">
        <v>0.0719663893858742</v>
      </c>
      <c r="O33" s="5" t="n">
        <v>0.73195201207817</v>
      </c>
      <c r="P33" s="60"/>
      <c r="R33" s="62"/>
      <c r="S33" s="63"/>
      <c r="T33" s="62"/>
      <c r="U33" s="63"/>
    </row>
    <row r="34" customFormat="false" ht="12" hidden="false" customHeight="false" outlineLevel="0" collapsed="false">
      <c r="A34" s="20" t="n">
        <v>12</v>
      </c>
      <c r="B34" s="2" t="s">
        <v>50</v>
      </c>
      <c r="C34" s="54" t="s">
        <v>18</v>
      </c>
      <c r="D34" s="54" t="s">
        <v>25</v>
      </c>
      <c r="E34" s="55" t="n">
        <v>0.3638991</v>
      </c>
      <c r="F34" s="56" t="n">
        <v>493</v>
      </c>
      <c r="G34" s="57" t="n">
        <v>-0.0446084953948104</v>
      </c>
      <c r="H34" s="58" t="n">
        <v>-0.103220734699182</v>
      </c>
      <c r="I34" s="58" t="n">
        <v>0.0140037439095613</v>
      </c>
      <c r="J34" s="5" t="n">
        <v>0.136465381792527</v>
      </c>
      <c r="K34" s="59" t="n">
        <v>329</v>
      </c>
      <c r="L34" s="57" t="n">
        <v>0.0321913574271356</v>
      </c>
      <c r="M34" s="58" t="n">
        <v>-0.0555976179674013</v>
      </c>
      <c r="N34" s="58" t="n">
        <v>0.119980332821672</v>
      </c>
      <c r="O34" s="5" t="n">
        <v>0.472873721086213</v>
      </c>
      <c r="P34" s="60"/>
      <c r="R34" s="62"/>
      <c r="S34" s="63"/>
      <c r="T34" s="62"/>
      <c r="U34" s="63"/>
    </row>
    <row r="35" customFormat="false" ht="12" hidden="false" customHeight="false" outlineLevel="0" collapsed="false">
      <c r="A35" s="20" t="n">
        <v>12</v>
      </c>
      <c r="B35" s="2" t="s">
        <v>51</v>
      </c>
      <c r="C35" s="54" t="s">
        <v>22</v>
      </c>
      <c r="D35" s="54" t="s">
        <v>19</v>
      </c>
      <c r="E35" s="55" t="n">
        <v>0.2082458</v>
      </c>
      <c r="F35" s="56" t="n">
        <v>494</v>
      </c>
      <c r="G35" s="57" t="n">
        <v>0.00260387263433787</v>
      </c>
      <c r="H35" s="58" t="n">
        <v>-0.0695917577643607</v>
      </c>
      <c r="I35" s="58" t="n">
        <v>0.0747995030330364</v>
      </c>
      <c r="J35" s="5" t="n">
        <v>0.943680409072954</v>
      </c>
      <c r="K35" s="59" t="n">
        <v>329</v>
      </c>
      <c r="L35" s="57" t="n">
        <v>0.00375492617993225</v>
      </c>
      <c r="M35" s="58" t="n">
        <v>-0.100121288128733</v>
      </c>
      <c r="N35" s="58" t="n">
        <v>0.107631140488598</v>
      </c>
      <c r="O35" s="5" t="n">
        <v>0.943567831504302</v>
      </c>
      <c r="P35" s="60"/>
      <c r="R35" s="62"/>
      <c r="S35" s="63"/>
      <c r="T35" s="62"/>
      <c r="U35" s="63"/>
    </row>
    <row r="36" customFormat="false" ht="12" hidden="false" customHeight="false" outlineLevel="0" collapsed="false">
      <c r="A36" s="20" t="n">
        <v>12</v>
      </c>
      <c r="B36" s="2" t="s">
        <v>52</v>
      </c>
      <c r="C36" s="54" t="s">
        <v>25</v>
      </c>
      <c r="D36" s="54" t="s">
        <v>18</v>
      </c>
      <c r="E36" s="55" t="n">
        <v>0.0891167</v>
      </c>
      <c r="F36" s="56" t="n">
        <v>494</v>
      </c>
      <c r="G36" s="57" t="n">
        <v>-0.0233260630385725</v>
      </c>
      <c r="H36" s="58" t="n">
        <v>-0.116446680281002</v>
      </c>
      <c r="I36" s="58" t="n">
        <v>0.0697945542038571</v>
      </c>
      <c r="J36" s="5" t="n">
        <v>0.623690309651481</v>
      </c>
      <c r="K36" s="59" t="n">
        <v>329</v>
      </c>
      <c r="L36" s="57" t="n">
        <v>0.0771387292044425</v>
      </c>
      <c r="M36" s="58" t="n">
        <v>-0.0817304964867213</v>
      </c>
      <c r="N36" s="58" t="n">
        <v>0.236007954895606</v>
      </c>
      <c r="O36" s="5" t="n">
        <v>0.341973720105501</v>
      </c>
      <c r="P36" s="60"/>
      <c r="R36" s="62"/>
      <c r="S36" s="63"/>
      <c r="T36" s="62"/>
      <c r="U36" s="63"/>
    </row>
    <row r="37" customFormat="false" ht="12" hidden="false" customHeight="false" outlineLevel="0" collapsed="false">
      <c r="A37" s="20" t="n">
        <v>12</v>
      </c>
      <c r="B37" s="2" t="s">
        <v>53</v>
      </c>
      <c r="C37" s="54" t="s">
        <v>25</v>
      </c>
      <c r="D37" s="54" t="s">
        <v>18</v>
      </c>
      <c r="E37" s="55" t="n">
        <v>0.1186975</v>
      </c>
      <c r="F37" s="56" t="n">
        <v>494</v>
      </c>
      <c r="G37" s="57" t="n">
        <v>-0.0515617235836164</v>
      </c>
      <c r="H37" s="58" t="n">
        <v>-0.146359790302198</v>
      </c>
      <c r="I37" s="58" t="n">
        <v>0.0432363431349657</v>
      </c>
      <c r="J37" s="5" t="n">
        <v>0.286992912377295</v>
      </c>
      <c r="K37" s="59" t="n">
        <v>329</v>
      </c>
      <c r="L37" s="57" t="n">
        <v>-0.00534225402716707</v>
      </c>
      <c r="M37" s="58" t="n">
        <v>-0.138259654408683</v>
      </c>
      <c r="N37" s="58" t="n">
        <v>0.127575146354349</v>
      </c>
      <c r="O37" s="5" t="n">
        <v>0.937269747099987</v>
      </c>
      <c r="P37" s="60"/>
      <c r="R37" s="62"/>
      <c r="S37" s="63"/>
      <c r="T37" s="62"/>
      <c r="U37" s="63"/>
    </row>
    <row r="38" customFormat="false" ht="12" hidden="false" customHeight="false" outlineLevel="0" collapsed="false">
      <c r="A38" s="20" t="n">
        <v>12</v>
      </c>
      <c r="B38" s="2" t="s">
        <v>54</v>
      </c>
      <c r="C38" s="54" t="s">
        <v>18</v>
      </c>
      <c r="D38" s="54" t="s">
        <v>25</v>
      </c>
      <c r="E38" s="55" t="n">
        <v>0.11</v>
      </c>
      <c r="F38" s="56" t="n">
        <v>497</v>
      </c>
      <c r="G38" s="57" t="n">
        <v>-0.0402028014799937</v>
      </c>
      <c r="H38" s="66" t="n">
        <v>-0.139900367707106</v>
      </c>
      <c r="I38" s="66" t="n">
        <v>0.0594947647471189</v>
      </c>
      <c r="J38" s="5" t="n">
        <v>0.42971528660239</v>
      </c>
      <c r="K38" s="59" t="n">
        <v>336</v>
      </c>
      <c r="L38" s="57" t="n">
        <v>0.00773604188908032</v>
      </c>
      <c r="M38" s="66" t="n">
        <v>-0.126468463994002</v>
      </c>
      <c r="N38" s="66" t="n">
        <v>0.141940547772163</v>
      </c>
      <c r="O38" s="5" t="n">
        <v>0.910130542621498</v>
      </c>
      <c r="P38" s="60"/>
      <c r="R38" s="62"/>
      <c r="S38" s="63"/>
      <c r="T38" s="62"/>
      <c r="U38" s="63"/>
    </row>
    <row r="39" customFormat="false" ht="12" hidden="false" customHeight="false" outlineLevel="0" collapsed="false">
      <c r="A39" s="20" t="n">
        <v>12</v>
      </c>
      <c r="B39" s="2" t="s">
        <v>55</v>
      </c>
      <c r="C39" s="54" t="s">
        <v>25</v>
      </c>
      <c r="D39" s="54" t="s">
        <v>18</v>
      </c>
      <c r="E39" s="55" t="n">
        <v>0.1172287</v>
      </c>
      <c r="F39" s="56" t="n">
        <v>492</v>
      </c>
      <c r="G39" s="57" t="n">
        <v>-0.0569345167883036</v>
      </c>
      <c r="H39" s="58" t="n">
        <v>-0.1526715575889</v>
      </c>
      <c r="I39" s="58" t="n">
        <v>0.0388025240122924</v>
      </c>
      <c r="J39" s="5" t="n">
        <v>0.244420146433204</v>
      </c>
      <c r="K39" s="59" t="n">
        <v>328</v>
      </c>
      <c r="L39" s="57" t="n">
        <v>-0.00764573852646396</v>
      </c>
      <c r="M39" s="58" t="n">
        <v>-0.140900800327264</v>
      </c>
      <c r="N39" s="58" t="n">
        <v>0.125609323274336</v>
      </c>
      <c r="O39" s="5" t="n">
        <v>0.910546714706481</v>
      </c>
      <c r="P39" s="60"/>
      <c r="R39" s="62"/>
      <c r="S39" s="63"/>
      <c r="T39" s="62"/>
      <c r="U39" s="63"/>
    </row>
    <row r="40" customFormat="false" ht="12" hidden="false" customHeight="false" outlineLevel="0" collapsed="false">
      <c r="A40" s="20" t="n">
        <v>12</v>
      </c>
      <c r="B40" s="2" t="s">
        <v>56</v>
      </c>
      <c r="C40" s="54" t="s">
        <v>19</v>
      </c>
      <c r="D40" s="54" t="s">
        <v>22</v>
      </c>
      <c r="E40" s="55" t="n">
        <v>0.4963197</v>
      </c>
      <c r="F40" s="56" t="n">
        <v>493</v>
      </c>
      <c r="G40" s="57" t="n">
        <v>0.0539249353180005</v>
      </c>
      <c r="H40" s="58" t="n">
        <v>-0.00521229010245377</v>
      </c>
      <c r="I40" s="58" t="n">
        <v>0.113062160738455</v>
      </c>
      <c r="J40" s="5" t="n">
        <v>0.0745856745851291</v>
      </c>
      <c r="K40" s="59" t="n">
        <v>329</v>
      </c>
      <c r="L40" s="57" t="n">
        <v>-0.0426774434232736</v>
      </c>
      <c r="M40" s="58" t="n">
        <v>-0.12341790319043</v>
      </c>
      <c r="N40" s="58" t="n">
        <v>0.0380630163438833</v>
      </c>
      <c r="O40" s="5" t="n">
        <v>0.301044780747414</v>
      </c>
      <c r="P40" s="60"/>
      <c r="R40" s="62"/>
      <c r="S40" s="63"/>
      <c r="T40" s="62"/>
      <c r="U40" s="63"/>
    </row>
    <row r="41" customFormat="false" ht="12" hidden="false" customHeight="false" outlineLevel="0" collapsed="false">
      <c r="A41" s="20" t="n">
        <v>12</v>
      </c>
      <c r="B41" s="2" t="s">
        <v>57</v>
      </c>
      <c r="C41" s="54" t="s">
        <v>18</v>
      </c>
      <c r="D41" s="54" t="s">
        <v>25</v>
      </c>
      <c r="E41" s="55" t="n">
        <v>0.1169821</v>
      </c>
      <c r="F41" s="56" t="n">
        <v>494</v>
      </c>
      <c r="G41" s="57" t="n">
        <v>-0.0552483862675495</v>
      </c>
      <c r="H41" s="58" t="n">
        <v>-0.150894769207947</v>
      </c>
      <c r="I41" s="58" t="n">
        <v>0.0403979966728484</v>
      </c>
      <c r="J41" s="5" t="n">
        <v>0.258196140590511</v>
      </c>
      <c r="K41" s="59" t="n">
        <v>328</v>
      </c>
      <c r="L41" s="57" t="n">
        <v>-0.00695431617322685</v>
      </c>
      <c r="M41" s="58" t="n">
        <v>-0.14000008154211</v>
      </c>
      <c r="N41" s="58" t="n">
        <v>0.126091449195656</v>
      </c>
      <c r="O41" s="5" t="n">
        <v>0.91847808257782</v>
      </c>
      <c r="P41" s="60"/>
      <c r="R41" s="62"/>
      <c r="S41" s="63"/>
      <c r="T41" s="62"/>
      <c r="U41" s="63"/>
    </row>
    <row r="42" customFormat="false" ht="12" hidden="false" customHeight="false" outlineLevel="0" collapsed="false">
      <c r="A42" s="20" t="n">
        <v>12</v>
      </c>
      <c r="B42" s="2" t="s">
        <v>58</v>
      </c>
      <c r="C42" s="54" t="s">
        <v>22</v>
      </c>
      <c r="D42" s="54" t="s">
        <v>19</v>
      </c>
      <c r="E42" s="55" t="n">
        <v>0.38</v>
      </c>
      <c r="F42" s="56" t="n">
        <v>497</v>
      </c>
      <c r="G42" s="57" t="n">
        <v>-0.0354284892370459</v>
      </c>
      <c r="H42" s="66" t="n">
        <v>-0.094264426763839</v>
      </c>
      <c r="I42" s="66" t="n">
        <v>0.0234074482897473</v>
      </c>
      <c r="J42" s="5" t="n">
        <v>0.238502550017574</v>
      </c>
      <c r="K42" s="59" t="n">
        <v>336</v>
      </c>
      <c r="L42" s="57" t="n">
        <v>0.0384615408815441</v>
      </c>
      <c r="M42" s="66" t="n">
        <v>-0.0454529978440459</v>
      </c>
      <c r="N42" s="66" t="n">
        <v>0.122376079607134</v>
      </c>
      <c r="O42" s="5" t="n">
        <v>0.369706522357486</v>
      </c>
      <c r="P42" s="60"/>
      <c r="R42" s="62"/>
      <c r="S42" s="63"/>
      <c r="T42" s="62"/>
      <c r="U42" s="63"/>
    </row>
    <row r="43" customFormat="false" ht="12" hidden="false" customHeight="false" outlineLevel="0" collapsed="false">
      <c r="A43" s="20" t="n">
        <v>12</v>
      </c>
      <c r="B43" s="2" t="s">
        <v>59</v>
      </c>
      <c r="C43" s="54" t="s">
        <v>18</v>
      </c>
      <c r="D43" s="54" t="s">
        <v>25</v>
      </c>
      <c r="E43" s="55" t="n">
        <v>0.3759853</v>
      </c>
      <c r="F43" s="56" t="n">
        <v>493</v>
      </c>
      <c r="G43" s="57" t="n">
        <v>-0.0294670197054243</v>
      </c>
      <c r="H43" s="58" t="n">
        <v>-0.0882625728129487</v>
      </c>
      <c r="I43" s="58" t="n">
        <v>0.0293285334021001</v>
      </c>
      <c r="J43" s="5" t="n">
        <v>0.326465011060468</v>
      </c>
      <c r="K43" s="59" t="n">
        <v>329</v>
      </c>
      <c r="L43" s="57" t="n">
        <v>0.0358845142150798</v>
      </c>
      <c r="M43" s="58" t="n">
        <v>-0.049317858327118</v>
      </c>
      <c r="N43" s="58" t="n">
        <v>0.121086886757278</v>
      </c>
      <c r="O43" s="5" t="n">
        <v>0.409768031444173</v>
      </c>
      <c r="P43" s="60"/>
      <c r="R43" s="62"/>
      <c r="S43" s="63"/>
      <c r="T43" s="62"/>
      <c r="U43" s="63"/>
    </row>
    <row r="44" customFormat="false" ht="12" hidden="false" customHeight="false" outlineLevel="0" collapsed="false">
      <c r="A44" s="20" t="n">
        <v>12</v>
      </c>
      <c r="B44" s="2" t="s">
        <v>60</v>
      </c>
      <c r="C44" s="54" t="s">
        <v>22</v>
      </c>
      <c r="D44" s="54" t="s">
        <v>19</v>
      </c>
      <c r="E44" s="55" t="n">
        <v>0.2967437</v>
      </c>
      <c r="F44" s="56" t="n">
        <v>494</v>
      </c>
      <c r="G44" s="57" t="n">
        <v>0.0621406805443522</v>
      </c>
      <c r="H44" s="58" t="n">
        <v>-0.00731947023969112</v>
      </c>
      <c r="I44" s="58" t="n">
        <v>0.131600831328396</v>
      </c>
      <c r="J44" s="5" t="n">
        <v>0.0801608776790218</v>
      </c>
      <c r="K44" s="59" t="n">
        <v>329</v>
      </c>
      <c r="L44" s="57" t="n">
        <v>-0.0461256872527149</v>
      </c>
      <c r="M44" s="58" t="n">
        <v>-0.137065378839912</v>
      </c>
      <c r="N44" s="58" t="n">
        <v>0.0448140043344825</v>
      </c>
      <c r="O44" s="5" t="n">
        <v>0.320933045908541</v>
      </c>
      <c r="P44" s="60"/>
      <c r="R44" s="62"/>
      <c r="S44" s="63"/>
      <c r="T44" s="62"/>
      <c r="U44" s="63"/>
    </row>
    <row r="45" customFormat="false" ht="12" hidden="false" customHeight="false" outlineLevel="0" collapsed="false">
      <c r="A45" s="20" t="n">
        <v>12</v>
      </c>
      <c r="B45" s="2" t="s">
        <v>61</v>
      </c>
      <c r="C45" s="54" t="s">
        <v>19</v>
      </c>
      <c r="D45" s="54" t="s">
        <v>22</v>
      </c>
      <c r="E45" s="55" t="n">
        <v>0.4225315</v>
      </c>
      <c r="F45" s="56" t="n">
        <v>494</v>
      </c>
      <c r="G45" s="57" t="n">
        <v>0.0200529635765427</v>
      </c>
      <c r="H45" s="58" t="n">
        <v>-0.0398976346741777</v>
      </c>
      <c r="I45" s="58" t="n">
        <v>0.080003561827263</v>
      </c>
      <c r="J45" s="5" t="n">
        <v>0.512397015218556</v>
      </c>
      <c r="K45" s="59" t="n">
        <v>329</v>
      </c>
      <c r="L45" s="57" t="n">
        <v>-0.0480439831499511</v>
      </c>
      <c r="M45" s="58" t="n">
        <v>-0.133544535005727</v>
      </c>
      <c r="N45" s="58" t="n">
        <v>0.0374565687058249</v>
      </c>
      <c r="O45" s="5" t="n">
        <v>0.271596831292691</v>
      </c>
      <c r="P45" s="60"/>
      <c r="R45" s="62"/>
      <c r="S45" s="63"/>
      <c r="T45" s="62"/>
      <c r="U45" s="63"/>
    </row>
    <row r="46" customFormat="false" ht="12" hidden="false" customHeight="false" outlineLevel="0" collapsed="false">
      <c r="A46" s="20" t="n">
        <v>12</v>
      </c>
      <c r="B46" s="2" t="s">
        <v>62</v>
      </c>
      <c r="C46" s="54" t="s">
        <v>22</v>
      </c>
      <c r="D46" s="54" t="s">
        <v>19</v>
      </c>
      <c r="E46" s="55" t="n">
        <v>0.104792</v>
      </c>
      <c r="F46" s="56" t="n">
        <v>494</v>
      </c>
      <c r="G46" s="57" t="n">
        <v>-0.0290925000735477</v>
      </c>
      <c r="H46" s="58" t="n">
        <v>-0.129807149369401</v>
      </c>
      <c r="I46" s="58" t="n">
        <v>0.0716221492223056</v>
      </c>
      <c r="J46" s="5" t="n">
        <v>0.571561919448935</v>
      </c>
      <c r="K46" s="59" t="n">
        <v>325</v>
      </c>
      <c r="L46" s="57" t="n">
        <v>0.0680179711803029</v>
      </c>
      <c r="M46" s="58" t="n">
        <v>-0.0702925580977368</v>
      </c>
      <c r="N46" s="58" t="n">
        <v>0.206328500458343</v>
      </c>
      <c r="O46" s="5" t="n">
        <v>0.336019136396387</v>
      </c>
      <c r="P46" s="60"/>
      <c r="R46" s="62"/>
      <c r="S46" s="63"/>
      <c r="T46" s="62"/>
      <c r="U46" s="63"/>
    </row>
    <row r="47" customFormat="false" ht="12" hidden="false" customHeight="false" outlineLevel="0" collapsed="false">
      <c r="A47" s="20" t="n">
        <v>12</v>
      </c>
      <c r="B47" s="2" t="s">
        <v>63</v>
      </c>
      <c r="C47" s="54" t="s">
        <v>25</v>
      </c>
      <c r="D47" s="54" t="s">
        <v>18</v>
      </c>
      <c r="E47" s="55" t="n">
        <v>0.1960526</v>
      </c>
      <c r="F47" s="56" t="n">
        <v>493</v>
      </c>
      <c r="G47" s="57" t="n">
        <v>-0.0187809312748249</v>
      </c>
      <c r="H47" s="58" t="n">
        <v>-0.0952934772861866</v>
      </c>
      <c r="I47" s="58" t="n">
        <v>0.0577316147365369</v>
      </c>
      <c r="J47" s="5" t="n">
        <v>0.630689065004721</v>
      </c>
      <c r="K47" s="59" t="n">
        <v>329</v>
      </c>
      <c r="L47" s="57" t="n">
        <v>-0.0333558659519225</v>
      </c>
      <c r="M47" s="58" t="n">
        <v>-0.142001735309629</v>
      </c>
      <c r="N47" s="58" t="n">
        <v>0.075290003405784</v>
      </c>
      <c r="O47" s="5" t="n">
        <v>0.54778398151051</v>
      </c>
      <c r="P47" s="60"/>
      <c r="R47" s="62"/>
      <c r="S47" s="63"/>
      <c r="T47" s="62"/>
      <c r="U47" s="63"/>
    </row>
    <row r="48" customFormat="false" ht="12" hidden="false" customHeight="false" outlineLevel="0" collapsed="false">
      <c r="A48" s="20" t="n">
        <v>12</v>
      </c>
      <c r="B48" s="2" t="s">
        <v>64</v>
      </c>
      <c r="C48" s="54" t="s">
        <v>18</v>
      </c>
      <c r="D48" s="54" t="s">
        <v>25</v>
      </c>
      <c r="E48" s="55" t="n">
        <v>0.2851891</v>
      </c>
      <c r="F48" s="56" t="n">
        <v>494</v>
      </c>
      <c r="G48" s="57" t="n">
        <v>0.0409888421926909</v>
      </c>
      <c r="H48" s="58" t="n">
        <v>-0.0289323987236787</v>
      </c>
      <c r="I48" s="58" t="n">
        <v>0.110910083109061</v>
      </c>
      <c r="J48" s="5" t="n">
        <v>0.251138856285847</v>
      </c>
      <c r="K48" s="59" t="n">
        <v>329</v>
      </c>
      <c r="L48" s="57" t="n">
        <v>-0.0256443091396622</v>
      </c>
      <c r="M48" s="58" t="n">
        <v>-0.116820805175047</v>
      </c>
      <c r="N48" s="58" t="n">
        <v>0.0655321868957226</v>
      </c>
      <c r="O48" s="5" t="n">
        <v>0.581853127223418</v>
      </c>
      <c r="P48" s="60"/>
      <c r="R48" s="62"/>
      <c r="S48" s="63"/>
      <c r="T48" s="62"/>
      <c r="U48" s="63"/>
    </row>
    <row r="49" customFormat="false" ht="12" hidden="false" customHeight="false" outlineLevel="0" collapsed="false">
      <c r="A49" s="20" t="n">
        <v>12</v>
      </c>
      <c r="B49" s="2" t="s">
        <v>65</v>
      </c>
      <c r="C49" s="54" t="s">
        <v>18</v>
      </c>
      <c r="D49" s="54" t="s">
        <v>19</v>
      </c>
      <c r="E49" s="55" t="n">
        <v>0.1938025</v>
      </c>
      <c r="F49" s="56" t="n">
        <v>494</v>
      </c>
      <c r="G49" s="57" t="n">
        <v>-0.0179300243445085</v>
      </c>
      <c r="H49" s="58" t="n">
        <v>-0.0943566320010771</v>
      </c>
      <c r="I49" s="58" t="n">
        <v>0.0584965833120601</v>
      </c>
      <c r="J49" s="5" t="n">
        <v>0.645876751078242</v>
      </c>
      <c r="K49" s="59" t="n">
        <v>329</v>
      </c>
      <c r="L49" s="57" t="n">
        <v>-0.0333558659519225</v>
      </c>
      <c r="M49" s="58" t="n">
        <v>-0.142001735309629</v>
      </c>
      <c r="N49" s="58" t="n">
        <v>0.075290003405784</v>
      </c>
      <c r="O49" s="5" t="n">
        <v>0.54778398151051</v>
      </c>
      <c r="P49" s="60"/>
      <c r="R49" s="62"/>
      <c r="S49" s="63"/>
      <c r="T49" s="62"/>
      <c r="U49" s="63"/>
    </row>
    <row r="50" customFormat="false" ht="12" hidden="false" customHeight="false" outlineLevel="0" collapsed="false">
      <c r="A50" s="20" t="n">
        <v>12</v>
      </c>
      <c r="B50" s="2" t="s">
        <v>66</v>
      </c>
      <c r="C50" s="54" t="s">
        <v>25</v>
      </c>
      <c r="D50" s="54" t="s">
        <v>18</v>
      </c>
      <c r="E50" s="55" t="n">
        <v>0.3870205</v>
      </c>
      <c r="F50" s="56" t="n">
        <v>494</v>
      </c>
      <c r="G50" s="57" t="n">
        <v>-0.00971131094089105</v>
      </c>
      <c r="H50" s="58" t="n">
        <v>-0.0694149702386127</v>
      </c>
      <c r="I50" s="58" t="n">
        <v>0.0499923483568306</v>
      </c>
      <c r="J50" s="5" t="n">
        <v>0.750013529212723</v>
      </c>
      <c r="K50" s="59" t="n">
        <v>328</v>
      </c>
      <c r="L50" s="57" t="n">
        <v>0.0397004449435742</v>
      </c>
      <c r="M50" s="58" t="n">
        <v>-0.0477206840950893</v>
      </c>
      <c r="N50" s="58" t="n">
        <v>0.127121573982238</v>
      </c>
      <c r="O50" s="5" t="n">
        <v>0.374175310985822</v>
      </c>
      <c r="P50" s="60"/>
      <c r="R50" s="62"/>
      <c r="S50" s="63"/>
      <c r="T50" s="62"/>
      <c r="U50" s="63"/>
    </row>
    <row r="51" customFormat="false" ht="12" hidden="false" customHeight="false" outlineLevel="0" collapsed="false">
      <c r="A51" s="20" t="n">
        <v>12</v>
      </c>
      <c r="B51" s="2" t="s">
        <v>67</v>
      </c>
      <c r="C51" s="54" t="s">
        <v>25</v>
      </c>
      <c r="D51" s="54" t="s">
        <v>18</v>
      </c>
      <c r="E51" s="55" t="n">
        <v>0.4936809</v>
      </c>
      <c r="F51" s="56" t="n">
        <v>493</v>
      </c>
      <c r="G51" s="57" t="n">
        <v>0.0154442922417542</v>
      </c>
      <c r="H51" s="58" t="n">
        <v>-0.0447542445362764</v>
      </c>
      <c r="I51" s="58" t="n">
        <v>0.0756428290197849</v>
      </c>
      <c r="J51" s="5" t="n">
        <v>0.615311792219145</v>
      </c>
      <c r="K51" s="59" t="n">
        <v>329</v>
      </c>
      <c r="L51" s="57" t="n">
        <v>-0.0247653391650952</v>
      </c>
      <c r="M51" s="58" t="n">
        <v>-0.108807322419696</v>
      </c>
      <c r="N51" s="58" t="n">
        <v>0.0592766440895054</v>
      </c>
      <c r="O51" s="5" t="n">
        <v>0.56402108083734</v>
      </c>
      <c r="P51" s="60"/>
      <c r="R51" s="62"/>
      <c r="S51" s="63"/>
      <c r="T51" s="62"/>
      <c r="U51" s="63"/>
    </row>
    <row r="52" customFormat="false" ht="12" hidden="false" customHeight="false" outlineLevel="0" collapsed="false">
      <c r="A52" s="20" t="n">
        <v>12</v>
      </c>
      <c r="B52" s="2" t="s">
        <v>68</v>
      </c>
      <c r="C52" s="54" t="s">
        <v>25</v>
      </c>
      <c r="D52" s="54" t="s">
        <v>18</v>
      </c>
      <c r="E52" s="55" t="n">
        <v>0.1832983</v>
      </c>
      <c r="F52" s="56" t="n">
        <v>494</v>
      </c>
      <c r="G52" s="57" t="n">
        <v>0.0569125405531528</v>
      </c>
      <c r="H52" s="58" t="n">
        <v>-0.0200551823865468</v>
      </c>
      <c r="I52" s="58" t="n">
        <v>0.133880263492852</v>
      </c>
      <c r="J52" s="5" t="n">
        <v>0.147945347849403</v>
      </c>
      <c r="K52" s="59" t="n">
        <v>329</v>
      </c>
      <c r="L52" s="57" t="n">
        <v>-0.0316195003037974</v>
      </c>
      <c r="M52" s="58" t="n">
        <v>-0.139964846477433</v>
      </c>
      <c r="N52" s="58" t="n">
        <v>0.0767258458698377</v>
      </c>
      <c r="O52" s="5" t="n">
        <v>0.567733922718894</v>
      </c>
      <c r="P52" s="60"/>
      <c r="R52" s="62"/>
      <c r="S52" s="63"/>
      <c r="T52" s="62"/>
      <c r="U52" s="63"/>
    </row>
    <row r="53" customFormat="false" ht="12" hidden="false" customHeight="false" outlineLevel="0" collapsed="false">
      <c r="A53" s="20" t="n">
        <v>12</v>
      </c>
      <c r="B53" s="2" t="s">
        <v>69</v>
      </c>
      <c r="C53" s="54" t="s">
        <v>25</v>
      </c>
      <c r="D53" s="54" t="s">
        <v>18</v>
      </c>
      <c r="E53" s="55" t="n">
        <v>0.1221113</v>
      </c>
      <c r="F53" s="56" t="n">
        <v>494</v>
      </c>
      <c r="G53" s="57" t="n">
        <v>-0.0139759127661139</v>
      </c>
      <c r="H53" s="58" t="n">
        <v>-0.112178602785446</v>
      </c>
      <c r="I53" s="58" t="n">
        <v>0.0842267772532182</v>
      </c>
      <c r="J53" s="5" t="n">
        <v>0.780409810688121</v>
      </c>
      <c r="K53" s="59" t="n">
        <v>329</v>
      </c>
      <c r="L53" s="57" t="n">
        <v>-0.051851752051275</v>
      </c>
      <c r="M53" s="58" t="n">
        <v>-0.186994004007359</v>
      </c>
      <c r="N53" s="58" t="n">
        <v>0.0832904999048091</v>
      </c>
      <c r="O53" s="5" t="n">
        <v>0.452658121529916</v>
      </c>
      <c r="P53" s="60"/>
      <c r="R53" s="62"/>
      <c r="S53" s="63"/>
      <c r="T53" s="62"/>
      <c r="U53" s="63"/>
    </row>
    <row r="54" customFormat="false" ht="12" hidden="false" customHeight="false" outlineLevel="0" collapsed="false">
      <c r="A54" s="20" t="n">
        <v>12</v>
      </c>
      <c r="B54" s="2" t="s">
        <v>70</v>
      </c>
      <c r="C54" s="54" t="s">
        <v>18</v>
      </c>
      <c r="D54" s="54" t="s">
        <v>25</v>
      </c>
      <c r="E54" s="55" t="n">
        <v>0.2883403</v>
      </c>
      <c r="F54" s="56" t="n">
        <v>494</v>
      </c>
      <c r="G54" s="57" t="n">
        <v>0.0450498174034594</v>
      </c>
      <c r="H54" s="58" t="n">
        <v>-0.0192021688383248</v>
      </c>
      <c r="I54" s="58" t="n">
        <v>0.109301803645243</v>
      </c>
      <c r="J54" s="5" t="n">
        <v>0.170041268509795</v>
      </c>
      <c r="K54" s="59" t="n">
        <v>329</v>
      </c>
      <c r="L54" s="57" t="n">
        <v>-0.00502314396122491</v>
      </c>
      <c r="M54" s="58" t="n">
        <v>-0.0967142793621173</v>
      </c>
      <c r="N54" s="58" t="n">
        <v>0.0866679914396675</v>
      </c>
      <c r="O54" s="5" t="n">
        <v>0.914564239645591</v>
      </c>
      <c r="P54" s="60"/>
      <c r="R54" s="62"/>
      <c r="S54" s="63"/>
      <c r="T54" s="62"/>
      <c r="U54" s="63"/>
    </row>
    <row r="55" customFormat="false" ht="12" hidden="false" customHeight="false" outlineLevel="0" collapsed="false">
      <c r="A55" s="20" t="n">
        <v>12</v>
      </c>
      <c r="B55" s="2" t="s">
        <v>71</v>
      </c>
      <c r="C55" s="54" t="s">
        <v>22</v>
      </c>
      <c r="D55" s="54" t="s">
        <v>19</v>
      </c>
      <c r="E55" s="55" t="n">
        <v>0.16</v>
      </c>
      <c r="F55" s="56" t="n">
        <v>497</v>
      </c>
      <c r="G55" s="57" t="n">
        <v>0.0777366806377158</v>
      </c>
      <c r="H55" s="66" t="n">
        <v>-0.00073090137753222</v>
      </c>
      <c r="I55" s="66" t="n">
        <v>0.156204262652964</v>
      </c>
      <c r="J55" s="5" t="n">
        <v>0.0527622036662265</v>
      </c>
      <c r="K55" s="59" t="n">
        <v>336</v>
      </c>
      <c r="L55" s="57" t="n">
        <v>-0.0283574138342215</v>
      </c>
      <c r="M55" s="66" t="n">
        <v>-0.141936161243387</v>
      </c>
      <c r="N55" s="66" t="n">
        <v>0.0852213335749443</v>
      </c>
      <c r="O55" s="5" t="n">
        <v>0.624939288015748</v>
      </c>
      <c r="P55" s="60"/>
      <c r="R55" s="62"/>
      <c r="S55" s="63"/>
      <c r="T55" s="62"/>
      <c r="U55" s="63"/>
    </row>
    <row r="56" customFormat="false" ht="12" hidden="false" customHeight="false" outlineLevel="0" collapsed="false">
      <c r="A56" s="20" t="n">
        <v>12</v>
      </c>
      <c r="B56" s="2" t="s">
        <v>72</v>
      </c>
      <c r="C56" s="54" t="s">
        <v>18</v>
      </c>
      <c r="D56" s="54" t="s">
        <v>25</v>
      </c>
      <c r="E56" s="55" t="n">
        <v>0.2261214</v>
      </c>
      <c r="F56" s="56" t="n">
        <v>492</v>
      </c>
      <c r="G56" s="57" t="n">
        <v>-0.0221218043330118</v>
      </c>
      <c r="H56" s="58" t="n">
        <v>-0.0951001279370768</v>
      </c>
      <c r="I56" s="58" t="n">
        <v>0.0508565192710532</v>
      </c>
      <c r="J56" s="5" t="n">
        <v>0.552722275367408</v>
      </c>
      <c r="K56" s="59" t="n">
        <v>328</v>
      </c>
      <c r="L56" s="57" t="n">
        <v>-0.0321162723935866</v>
      </c>
      <c r="M56" s="58" t="n">
        <v>-0.13615842288672</v>
      </c>
      <c r="N56" s="58" t="n">
        <v>0.0719258780995464</v>
      </c>
      <c r="O56" s="5" t="n">
        <v>0.545622070168008</v>
      </c>
      <c r="P56" s="60"/>
      <c r="R56" s="62"/>
      <c r="S56" s="63"/>
      <c r="T56" s="62"/>
      <c r="U56" s="63"/>
    </row>
    <row r="57" customFormat="false" ht="12" hidden="false" customHeight="false" outlineLevel="0" collapsed="false">
      <c r="A57" s="20" t="n">
        <v>12</v>
      </c>
      <c r="B57" s="2" t="s">
        <v>73</v>
      </c>
      <c r="C57" s="54" t="s">
        <v>22</v>
      </c>
      <c r="D57" s="54" t="s">
        <v>19</v>
      </c>
      <c r="E57" s="55" t="n">
        <v>0.3815651</v>
      </c>
      <c r="F57" s="56" t="n">
        <v>494</v>
      </c>
      <c r="G57" s="57" t="n">
        <v>-0.0381331481016849</v>
      </c>
      <c r="H57" s="58" t="n">
        <v>-0.0976967525541352</v>
      </c>
      <c r="I57" s="58" t="n">
        <v>0.0214304563507653</v>
      </c>
      <c r="J57" s="5" t="n">
        <v>0.210166757908631</v>
      </c>
      <c r="K57" s="59" t="n">
        <v>329</v>
      </c>
      <c r="L57" s="57" t="n">
        <v>0.0593992461784355</v>
      </c>
      <c r="M57" s="58" t="n">
        <v>-0.0281300813168689</v>
      </c>
      <c r="N57" s="58" t="n">
        <v>0.14692857367374</v>
      </c>
      <c r="O57" s="5" t="n">
        <v>0.184537384727283</v>
      </c>
      <c r="P57" s="60"/>
      <c r="R57" s="62"/>
      <c r="S57" s="63"/>
      <c r="T57" s="62"/>
      <c r="U57" s="63"/>
    </row>
    <row r="58" customFormat="false" ht="12" hidden="false" customHeight="false" outlineLevel="0" collapsed="false">
      <c r="A58" s="20" t="n">
        <v>12</v>
      </c>
      <c r="B58" s="2" t="s">
        <v>74</v>
      </c>
      <c r="C58" s="54" t="s">
        <v>19</v>
      </c>
      <c r="D58" s="54" t="s">
        <v>22</v>
      </c>
      <c r="E58" s="55" t="n">
        <v>0.4222689</v>
      </c>
      <c r="F58" s="56" t="n">
        <v>494</v>
      </c>
      <c r="G58" s="57" t="n">
        <v>-0.009805503350132</v>
      </c>
      <c r="H58" s="58" t="n">
        <v>-0.0706796391098355</v>
      </c>
      <c r="I58" s="58" t="n">
        <v>0.0510686324095715</v>
      </c>
      <c r="J58" s="5" t="n">
        <v>0.752358116311004</v>
      </c>
      <c r="K58" s="59" t="n">
        <v>329</v>
      </c>
      <c r="L58" s="57" t="n">
        <v>-0.0274297123258637</v>
      </c>
      <c r="M58" s="58" t="n">
        <v>-0.117545239916743</v>
      </c>
      <c r="N58" s="58" t="n">
        <v>0.0626858152650157</v>
      </c>
      <c r="O58" s="5" t="n">
        <v>0.551246985179179</v>
      </c>
      <c r="P58" s="60"/>
      <c r="R58" s="62"/>
      <c r="S58" s="63"/>
      <c r="T58" s="62"/>
      <c r="U58" s="63"/>
    </row>
    <row r="59" customFormat="false" ht="12" hidden="false" customHeight="false" outlineLevel="0" collapsed="false">
      <c r="A59" s="20" t="n">
        <v>12</v>
      </c>
      <c r="B59" s="2" t="s">
        <v>75</v>
      </c>
      <c r="C59" s="54" t="s">
        <v>22</v>
      </c>
      <c r="D59" s="54" t="s">
        <v>19</v>
      </c>
      <c r="E59" s="55" t="n">
        <v>0.2360819</v>
      </c>
      <c r="F59" s="56" t="n">
        <v>494</v>
      </c>
      <c r="G59" s="57" t="n">
        <v>-0.0465100913966118</v>
      </c>
      <c r="H59" s="58" t="n">
        <v>-0.1176724369598</v>
      </c>
      <c r="I59" s="58" t="n">
        <v>0.0246522541665769</v>
      </c>
      <c r="J59" s="5" t="n">
        <v>0.200848390764185</v>
      </c>
      <c r="K59" s="59" t="n">
        <v>329</v>
      </c>
      <c r="L59" s="57" t="n">
        <v>-0.0304192374681989</v>
      </c>
      <c r="M59" s="58" t="n">
        <v>-0.131906795706655</v>
      </c>
      <c r="N59" s="58" t="n">
        <v>0.071068320770257</v>
      </c>
      <c r="O59" s="5" t="n">
        <v>0.557327184001362</v>
      </c>
      <c r="P59" s="60"/>
      <c r="R59" s="62"/>
      <c r="S59" s="63"/>
      <c r="T59" s="62"/>
      <c r="U59" s="63"/>
    </row>
    <row r="60" customFormat="false" ht="12" hidden="false" customHeight="false" outlineLevel="0" collapsed="false">
      <c r="A60" s="20" t="n">
        <v>12</v>
      </c>
      <c r="B60" s="2" t="s">
        <v>76</v>
      </c>
      <c r="C60" s="54" t="s">
        <v>19</v>
      </c>
      <c r="D60" s="54" t="s">
        <v>22</v>
      </c>
      <c r="E60" s="55" t="n">
        <v>0.0557015</v>
      </c>
      <c r="F60" s="56" t="n">
        <v>494</v>
      </c>
      <c r="G60" s="57" t="n">
        <v>-0.00552218926337827</v>
      </c>
      <c r="H60" s="58" t="n">
        <v>-0.125267052163664</v>
      </c>
      <c r="I60" s="58" t="n">
        <v>0.114222673636908</v>
      </c>
      <c r="J60" s="5" t="n">
        <v>0.928021846406204</v>
      </c>
      <c r="K60" s="59" t="n">
        <v>329</v>
      </c>
      <c r="L60" s="57" t="n">
        <v>-0.172596434806537</v>
      </c>
      <c r="M60" s="58" t="n">
        <v>-0.357613869882557</v>
      </c>
      <c r="N60" s="58" t="n">
        <v>0.0124210002694828</v>
      </c>
      <c r="O60" s="5" t="n">
        <v>0.068862115425906</v>
      </c>
      <c r="P60" s="60"/>
      <c r="R60" s="62"/>
      <c r="S60" s="63"/>
      <c r="T60" s="62"/>
      <c r="U60" s="63"/>
    </row>
    <row r="61" customFormat="false" ht="12" hidden="false" customHeight="false" outlineLevel="0" collapsed="false">
      <c r="A61" s="20" t="n">
        <v>12</v>
      </c>
      <c r="B61" s="2" t="s">
        <v>77</v>
      </c>
      <c r="C61" s="54" t="s">
        <v>25</v>
      </c>
      <c r="D61" s="54" t="s">
        <v>18</v>
      </c>
      <c r="E61" s="55" t="n">
        <v>0.4557895</v>
      </c>
      <c r="F61" s="56" t="n">
        <v>493</v>
      </c>
      <c r="G61" s="57" t="n">
        <v>-0.0264660761717803</v>
      </c>
      <c r="H61" s="58" t="n">
        <v>-0.0851685717780849</v>
      </c>
      <c r="I61" s="58" t="n">
        <v>0.0322364194345244</v>
      </c>
      <c r="J61" s="5" t="n">
        <v>0.377341102393395</v>
      </c>
      <c r="K61" s="59" t="n">
        <v>329</v>
      </c>
      <c r="L61" s="57" t="n">
        <v>0.0175907202830604</v>
      </c>
      <c r="M61" s="58" t="n">
        <v>-0.0683177903565629</v>
      </c>
      <c r="N61" s="58" t="n">
        <v>0.103499230922684</v>
      </c>
      <c r="O61" s="5" t="n">
        <v>0.68850412907481</v>
      </c>
      <c r="P61" s="60"/>
      <c r="R61" s="62"/>
      <c r="S61" s="63"/>
      <c r="T61" s="62"/>
      <c r="U61" s="63"/>
    </row>
    <row r="62" customFormat="false" ht="12" hidden="false" customHeight="false" outlineLevel="0" collapsed="false">
      <c r="A62" s="20" t="n">
        <v>12</v>
      </c>
      <c r="B62" s="2" t="s">
        <v>78</v>
      </c>
      <c r="C62" s="54" t="s">
        <v>25</v>
      </c>
      <c r="D62" s="54" t="s">
        <v>18</v>
      </c>
      <c r="E62" s="55" t="n">
        <v>0.4419033</v>
      </c>
      <c r="F62" s="56" t="n">
        <v>494</v>
      </c>
      <c r="G62" s="57" t="n">
        <v>0.0162889166997681</v>
      </c>
      <c r="H62" s="58" t="n">
        <v>-0.0433118860309934</v>
      </c>
      <c r="I62" s="58" t="n">
        <v>0.0758897194305295</v>
      </c>
      <c r="J62" s="5" t="n">
        <v>0.592447976974988</v>
      </c>
      <c r="K62" s="59" t="n">
        <v>328</v>
      </c>
      <c r="L62" s="57" t="n">
        <v>-0.0483945793727736</v>
      </c>
      <c r="M62" s="58" t="n">
        <v>-0.134308894666235</v>
      </c>
      <c r="N62" s="58" t="n">
        <v>0.0375197359206872</v>
      </c>
      <c r="O62" s="5" t="n">
        <v>0.270479774883573</v>
      </c>
      <c r="P62" s="60"/>
      <c r="R62" s="62"/>
      <c r="S62" s="63"/>
      <c r="T62" s="62"/>
      <c r="U62" s="63"/>
    </row>
    <row r="63" customFormat="false" ht="12" hidden="false" customHeight="false" outlineLevel="0" collapsed="false">
      <c r="A63" s="20" t="n">
        <v>12</v>
      </c>
      <c r="B63" s="2" t="s">
        <v>79</v>
      </c>
      <c r="C63" s="54" t="s">
        <v>18</v>
      </c>
      <c r="D63" s="54" t="s">
        <v>25</v>
      </c>
      <c r="E63" s="55" t="n">
        <v>0.2678571</v>
      </c>
      <c r="F63" s="56" t="n">
        <v>494</v>
      </c>
      <c r="G63" s="57" t="n">
        <v>-0.0389273354789565</v>
      </c>
      <c r="H63" s="58" t="n">
        <v>-0.109191289880643</v>
      </c>
      <c r="I63" s="58" t="n">
        <v>0.0313366189227295</v>
      </c>
      <c r="J63" s="5" t="n">
        <v>0.278084882664572</v>
      </c>
      <c r="K63" s="59" t="n">
        <v>329</v>
      </c>
      <c r="L63" s="57" t="n">
        <v>0.00504416197266203</v>
      </c>
      <c r="M63" s="58" t="n">
        <v>-0.0914600096858697</v>
      </c>
      <c r="N63" s="58" t="n">
        <v>0.101548333631194</v>
      </c>
      <c r="O63" s="5" t="n">
        <v>0.91846713723422</v>
      </c>
      <c r="P63" s="60"/>
      <c r="R63" s="62"/>
      <c r="S63" s="63"/>
      <c r="T63" s="62"/>
      <c r="U63" s="63"/>
    </row>
    <row r="64" customFormat="false" ht="12" hidden="false" customHeight="false" outlineLevel="0" collapsed="false">
      <c r="A64" s="20" t="n">
        <v>12</v>
      </c>
      <c r="B64" s="2" t="s">
        <v>80</v>
      </c>
      <c r="C64" s="54" t="s">
        <v>18</v>
      </c>
      <c r="D64" s="54" t="s">
        <v>25</v>
      </c>
      <c r="E64" s="55" t="n">
        <v>0.2523634</v>
      </c>
      <c r="F64" s="56" t="n">
        <v>494</v>
      </c>
      <c r="G64" s="57" t="n">
        <v>0.035450059553098</v>
      </c>
      <c r="H64" s="58" t="n">
        <v>-0.0347150731621633</v>
      </c>
      <c r="I64" s="58" t="n">
        <v>0.105615192268359</v>
      </c>
      <c r="J64" s="5" t="n">
        <v>0.322553757932493</v>
      </c>
      <c r="K64" s="59" t="n">
        <v>329</v>
      </c>
      <c r="L64" s="57" t="n">
        <v>0.0505447719299929</v>
      </c>
      <c r="M64" s="58" t="n">
        <v>-0.0487923112593796</v>
      </c>
      <c r="N64" s="58" t="n">
        <v>0.149881855119365</v>
      </c>
      <c r="O64" s="5" t="n">
        <v>0.319371201284146</v>
      </c>
      <c r="P64" s="60"/>
      <c r="R64" s="62"/>
      <c r="S64" s="63"/>
      <c r="T64" s="62"/>
      <c r="U64" s="63"/>
    </row>
    <row r="65" customFormat="false" ht="12" hidden="false" customHeight="false" outlineLevel="0" collapsed="false">
      <c r="A65" s="20" t="n">
        <v>12</v>
      </c>
      <c r="B65" s="2" t="s">
        <v>81</v>
      </c>
      <c r="C65" s="54" t="s">
        <v>22</v>
      </c>
      <c r="D65" s="54" t="s">
        <v>19</v>
      </c>
      <c r="E65" s="55" t="n">
        <v>0.0672622</v>
      </c>
      <c r="F65" s="56" t="n">
        <v>494</v>
      </c>
      <c r="G65" s="57" t="n">
        <v>0.0361293473653105</v>
      </c>
      <c r="H65" s="58" t="n">
        <v>-0.0737381051403155</v>
      </c>
      <c r="I65" s="58" t="n">
        <v>0.145996799870937</v>
      </c>
      <c r="J65" s="5" t="n">
        <v>0.519559838311264</v>
      </c>
      <c r="K65" s="59" t="n">
        <v>328</v>
      </c>
      <c r="L65" s="57" t="n">
        <v>-0.182478593663629</v>
      </c>
      <c r="M65" s="58" t="n">
        <v>-0.339941062530729</v>
      </c>
      <c r="N65" s="58" t="n">
        <v>-0.0250161247965283</v>
      </c>
      <c r="O65" s="5" t="n">
        <v>0.0239489286360449</v>
      </c>
      <c r="P65" s="67" t="n">
        <v>0.0255</v>
      </c>
      <c r="R65" s="62"/>
      <c r="S65" s="63"/>
      <c r="T65" s="62"/>
      <c r="U65" s="63"/>
    </row>
    <row r="66" customFormat="false" ht="12" hidden="false" customHeight="false" outlineLevel="0" collapsed="false">
      <c r="A66" s="20" t="n">
        <v>12</v>
      </c>
      <c r="B66" s="2" t="s">
        <v>82</v>
      </c>
      <c r="C66" s="54" t="s">
        <v>22</v>
      </c>
      <c r="D66" s="54" t="s">
        <v>19</v>
      </c>
      <c r="E66" s="55" t="n">
        <v>0.3651715</v>
      </c>
      <c r="F66" s="56" t="n">
        <v>489</v>
      </c>
      <c r="G66" s="57" t="n">
        <v>-0.00288189417802219</v>
      </c>
      <c r="H66" s="58" t="n">
        <v>-0.0673843417951092</v>
      </c>
      <c r="I66" s="58" t="n">
        <v>0.0616205534390648</v>
      </c>
      <c r="J66" s="5" t="n">
        <v>0.930256817818013</v>
      </c>
      <c r="K66" s="59" t="n">
        <v>329</v>
      </c>
      <c r="L66" s="57" t="n">
        <v>0.0447091541715514</v>
      </c>
      <c r="M66" s="58" t="n">
        <v>-0.0445564208240013</v>
      </c>
      <c r="N66" s="58" t="n">
        <v>0.133974729167104</v>
      </c>
      <c r="O66" s="5" t="n">
        <v>0.326995282917957</v>
      </c>
      <c r="P66" s="60"/>
      <c r="R66" s="62"/>
      <c r="S66" s="63"/>
      <c r="T66" s="62"/>
      <c r="U66" s="63"/>
    </row>
    <row r="67" customFormat="false" ht="12" hidden="false" customHeight="false" outlineLevel="0" collapsed="false">
      <c r="A67" s="20" t="n">
        <v>12</v>
      </c>
      <c r="B67" s="2" t="s">
        <v>83</v>
      </c>
      <c r="C67" s="54" t="s">
        <v>25</v>
      </c>
      <c r="D67" s="54" t="s">
        <v>18</v>
      </c>
      <c r="E67" s="55" t="n">
        <v>0.2494731</v>
      </c>
      <c r="F67" s="56" t="n">
        <v>493</v>
      </c>
      <c r="G67" s="57" t="n">
        <v>0.0491258897371895</v>
      </c>
      <c r="H67" s="58" t="n">
        <v>-0.0206164855628858</v>
      </c>
      <c r="I67" s="58" t="n">
        <v>0.118868265037265</v>
      </c>
      <c r="J67" s="5" t="n">
        <v>0.168062274355103</v>
      </c>
      <c r="K67" s="59" t="n">
        <v>327</v>
      </c>
      <c r="L67" s="57" t="n">
        <v>0.0533531281649545</v>
      </c>
      <c r="M67" s="58" t="n">
        <v>-0.0463616516831659</v>
      </c>
      <c r="N67" s="58" t="n">
        <v>0.153067908013075</v>
      </c>
      <c r="O67" s="5" t="n">
        <v>0.295099781814761</v>
      </c>
      <c r="P67" s="60"/>
      <c r="R67" s="62"/>
      <c r="S67" s="63"/>
      <c r="T67" s="62"/>
      <c r="U67" s="63"/>
    </row>
    <row r="68" customFormat="false" ht="12" hidden="false" customHeight="false" outlineLevel="0" collapsed="false">
      <c r="A68" s="20" t="n">
        <v>12</v>
      </c>
      <c r="B68" s="2" t="s">
        <v>84</v>
      </c>
      <c r="C68" s="54" t="s">
        <v>25</v>
      </c>
      <c r="D68" s="54" t="s">
        <v>18</v>
      </c>
      <c r="E68" s="55" t="n">
        <v>0.3293714</v>
      </c>
      <c r="F68" s="56" t="n">
        <v>491</v>
      </c>
      <c r="G68" s="57" t="n">
        <v>0.0533972466944117</v>
      </c>
      <c r="H68" s="58" t="n">
        <v>-0.0106591425633603</v>
      </c>
      <c r="I68" s="58" t="n">
        <v>0.117453635952184</v>
      </c>
      <c r="J68" s="5" t="n">
        <v>0.102960379047144</v>
      </c>
      <c r="K68" s="59" t="n">
        <v>329</v>
      </c>
      <c r="L68" s="57" t="n">
        <v>-0.0305919256895737</v>
      </c>
      <c r="M68" s="58" t="n">
        <v>-0.122191161959182</v>
      </c>
      <c r="N68" s="58" t="n">
        <v>0.061007310580035</v>
      </c>
      <c r="O68" s="5" t="n">
        <v>0.513208686923082</v>
      </c>
      <c r="P68" s="60"/>
      <c r="R68" s="62"/>
      <c r="S68" s="63"/>
      <c r="T68" s="62"/>
      <c r="U68" s="63"/>
    </row>
    <row r="69" customFormat="false" ht="12" hidden="false" customHeight="false" outlineLevel="0" collapsed="false">
      <c r="A69" s="20" t="n">
        <v>12</v>
      </c>
      <c r="B69" s="2" t="s">
        <v>85</v>
      </c>
      <c r="C69" s="54" t="s">
        <v>18</v>
      </c>
      <c r="D69" s="54" t="s">
        <v>25</v>
      </c>
      <c r="E69" s="55" t="n">
        <v>0.4018937</v>
      </c>
      <c r="F69" s="56" t="n">
        <v>492</v>
      </c>
      <c r="G69" s="57" t="n">
        <v>-0.0149435079324227</v>
      </c>
      <c r="H69" s="58" t="n">
        <v>-0.0738079838404397</v>
      </c>
      <c r="I69" s="58" t="n">
        <v>0.0439209679755943</v>
      </c>
      <c r="J69" s="5" t="n">
        <v>0.619025691340689</v>
      </c>
      <c r="K69" s="59" t="n">
        <v>328</v>
      </c>
      <c r="L69" s="57" t="n">
        <v>0.0336763701346331</v>
      </c>
      <c r="M69" s="58" t="n">
        <v>-0.0552041380200583</v>
      </c>
      <c r="N69" s="58" t="n">
        <v>0.122556878289325</v>
      </c>
      <c r="O69" s="5" t="n">
        <v>0.458281241048681</v>
      </c>
      <c r="P69" s="60"/>
      <c r="R69" s="62"/>
      <c r="S69" s="63"/>
      <c r="T69" s="62"/>
      <c r="U69" s="63"/>
    </row>
    <row r="70" customFormat="false" ht="12" hidden="false" customHeight="false" outlineLevel="0" collapsed="false">
      <c r="A70" s="20" t="n">
        <v>12</v>
      </c>
      <c r="B70" s="2" t="s">
        <v>86</v>
      </c>
      <c r="C70" s="54" t="s">
        <v>25</v>
      </c>
      <c r="D70" s="54" t="s">
        <v>18</v>
      </c>
      <c r="E70" s="55" t="n">
        <v>0.4850315</v>
      </c>
      <c r="F70" s="56" t="n">
        <v>494</v>
      </c>
      <c r="G70" s="57" t="n">
        <v>-0.00942148092043591</v>
      </c>
      <c r="H70" s="58" t="n">
        <v>-0.0671393464803517</v>
      </c>
      <c r="I70" s="58" t="n">
        <v>0.0482963846394799</v>
      </c>
      <c r="J70" s="5" t="n">
        <v>0.749161989395435</v>
      </c>
      <c r="K70" s="59" t="n">
        <v>329</v>
      </c>
      <c r="L70" s="57" t="n">
        <v>-0.0358207579528503</v>
      </c>
      <c r="M70" s="58" t="n">
        <v>-0.1225727994129</v>
      </c>
      <c r="N70" s="58" t="n">
        <v>0.0509312835071995</v>
      </c>
      <c r="O70" s="5" t="n">
        <v>0.418961128612764</v>
      </c>
      <c r="P70" s="60"/>
      <c r="R70" s="62"/>
      <c r="S70" s="63"/>
      <c r="T70" s="62"/>
      <c r="U70" s="63"/>
    </row>
    <row r="71" customFormat="false" ht="12" hidden="false" customHeight="false" outlineLevel="0" collapsed="false">
      <c r="A71" s="20" t="n">
        <v>12</v>
      </c>
      <c r="B71" s="2" t="s">
        <v>87</v>
      </c>
      <c r="C71" s="54" t="s">
        <v>18</v>
      </c>
      <c r="D71" s="54" t="s">
        <v>25</v>
      </c>
      <c r="E71" s="55" t="n">
        <v>0.0722222</v>
      </c>
      <c r="F71" s="56" t="n">
        <v>488</v>
      </c>
      <c r="G71" s="57" t="n">
        <v>0.029014052606175</v>
      </c>
      <c r="H71" s="58" t="n">
        <v>-0.0787902491929036</v>
      </c>
      <c r="I71" s="58" t="n">
        <v>0.136818354405254</v>
      </c>
      <c r="J71" s="5" t="n">
        <v>0.598105832013677</v>
      </c>
      <c r="K71" s="59" t="n">
        <v>328</v>
      </c>
      <c r="L71" s="57" t="n">
        <v>-0.228744779494823</v>
      </c>
      <c r="M71" s="58" t="n">
        <v>-0.379108541390263</v>
      </c>
      <c r="N71" s="58" t="n">
        <v>-0.0783810175993836</v>
      </c>
      <c r="O71" s="5" t="n">
        <v>0.00313395686038268</v>
      </c>
      <c r="P71" s="67" t="n">
        <v>0.0055</v>
      </c>
      <c r="R71" s="62"/>
      <c r="S71" s="63"/>
      <c r="T71" s="62"/>
      <c r="U71" s="63"/>
    </row>
    <row r="72" customFormat="false" ht="12" hidden="false" customHeight="false" outlineLevel="0" collapsed="false">
      <c r="A72" s="20" t="n">
        <v>12</v>
      </c>
      <c r="B72" s="2" t="s">
        <v>88</v>
      </c>
      <c r="C72" s="54" t="s">
        <v>19</v>
      </c>
      <c r="D72" s="54" t="s">
        <v>22</v>
      </c>
      <c r="E72" s="55" t="n">
        <v>0.1082501</v>
      </c>
      <c r="F72" s="56" t="n">
        <v>493</v>
      </c>
      <c r="G72" s="57" t="n">
        <v>0.0739904539538441</v>
      </c>
      <c r="H72" s="58" t="n">
        <v>-0.020697500954249</v>
      </c>
      <c r="I72" s="58" t="n">
        <v>0.168678408861937</v>
      </c>
      <c r="J72" s="5" t="n">
        <v>0.126338878244015</v>
      </c>
      <c r="K72" s="59" t="n">
        <v>329</v>
      </c>
      <c r="L72" s="57" t="n">
        <v>0.120814367147182</v>
      </c>
      <c r="M72" s="58" t="n">
        <v>-0.0181077000022147</v>
      </c>
      <c r="N72" s="58" t="n">
        <v>0.259736434296578</v>
      </c>
      <c r="O72" s="5" t="n">
        <v>0.0892547935934152</v>
      </c>
      <c r="P72" s="60"/>
      <c r="R72" s="62"/>
      <c r="S72" s="63"/>
      <c r="T72" s="62"/>
      <c r="U72" s="63"/>
    </row>
    <row r="73" customFormat="false" ht="12" hidden="false" customHeight="false" outlineLevel="0" collapsed="false">
      <c r="A73" s="20" t="n">
        <v>12</v>
      </c>
      <c r="B73" s="2" t="s">
        <v>89</v>
      </c>
      <c r="C73" s="54" t="s">
        <v>18</v>
      </c>
      <c r="D73" s="54" t="s">
        <v>19</v>
      </c>
      <c r="E73" s="55" t="n">
        <v>0.3671218</v>
      </c>
      <c r="F73" s="56" t="n">
        <v>494</v>
      </c>
      <c r="G73" s="57" t="n">
        <v>-0.0355085130503431</v>
      </c>
      <c r="H73" s="58" t="n">
        <v>-0.0972862884974327</v>
      </c>
      <c r="I73" s="58" t="n">
        <v>0.0262692623967464</v>
      </c>
      <c r="J73" s="5" t="n">
        <v>0.260537307096442</v>
      </c>
      <c r="K73" s="59" t="n">
        <v>329</v>
      </c>
      <c r="L73" s="57" t="n">
        <v>-0.104297494332785</v>
      </c>
      <c r="M73" s="58" t="n">
        <v>-0.195117730320076</v>
      </c>
      <c r="N73" s="58" t="n">
        <v>-0.0134772583454932</v>
      </c>
      <c r="O73" s="5" t="n">
        <v>0.0250925632929652</v>
      </c>
      <c r="P73" s="67" t="n">
        <v>0.1599</v>
      </c>
      <c r="R73" s="62"/>
      <c r="S73" s="63"/>
      <c r="T73" s="62"/>
      <c r="U73" s="63"/>
    </row>
    <row r="74" customFormat="false" ht="12" hidden="false" customHeight="false" outlineLevel="0" collapsed="false">
      <c r="A74" s="20" t="n">
        <v>12</v>
      </c>
      <c r="B74" s="2" t="s">
        <v>90</v>
      </c>
      <c r="C74" s="54" t="s">
        <v>19</v>
      </c>
      <c r="D74" s="54" t="s">
        <v>22</v>
      </c>
      <c r="E74" s="55" t="n">
        <v>0.1070675</v>
      </c>
      <c r="F74" s="56" t="n">
        <v>492</v>
      </c>
      <c r="G74" s="57" t="n">
        <v>0.0773047051391971</v>
      </c>
      <c r="H74" s="58" t="n">
        <v>-0.0159143598876295</v>
      </c>
      <c r="I74" s="58" t="n">
        <v>0.170523770166024</v>
      </c>
      <c r="J74" s="5" t="n">
        <v>0.104783753365531</v>
      </c>
      <c r="K74" s="59" t="n">
        <v>328</v>
      </c>
      <c r="L74" s="57" t="n">
        <v>0.118386220346064</v>
      </c>
      <c r="M74" s="58" t="n">
        <v>-0.0245051651239765</v>
      </c>
      <c r="N74" s="58" t="n">
        <v>0.261277605816104</v>
      </c>
      <c r="O74" s="5" t="n">
        <v>0.105383703617649</v>
      </c>
      <c r="P74" s="60"/>
      <c r="R74" s="62"/>
      <c r="S74" s="63"/>
      <c r="T74" s="62"/>
      <c r="U74" s="63"/>
    </row>
    <row r="75" customFormat="false" ht="12" hidden="false" customHeight="false" outlineLevel="0" collapsed="false">
      <c r="A75" s="20" t="n">
        <v>12</v>
      </c>
      <c r="B75" s="2" t="s">
        <v>91</v>
      </c>
      <c r="C75" s="54" t="s">
        <v>25</v>
      </c>
      <c r="D75" s="54" t="s">
        <v>18</v>
      </c>
      <c r="E75" s="55" t="n">
        <v>0.1071992</v>
      </c>
      <c r="F75" s="56" t="n">
        <v>494</v>
      </c>
      <c r="G75" s="57" t="n">
        <v>0.0802995075209074</v>
      </c>
      <c r="H75" s="58" t="n">
        <v>-0.0124406421561717</v>
      </c>
      <c r="I75" s="58" t="n">
        <v>0.173039657197987</v>
      </c>
      <c r="J75" s="5" t="n">
        <v>0.0903827524165907</v>
      </c>
      <c r="K75" s="59" t="n">
        <v>328</v>
      </c>
      <c r="L75" s="57" t="n">
        <v>0.118342612104012</v>
      </c>
      <c r="M75" s="58" t="n">
        <v>-0.0257909278431331</v>
      </c>
      <c r="N75" s="58" t="n">
        <v>0.262476152051156</v>
      </c>
      <c r="O75" s="5" t="n">
        <v>0.108538125758</v>
      </c>
      <c r="P75" s="60"/>
      <c r="R75" s="62"/>
      <c r="S75" s="63"/>
      <c r="T75" s="62"/>
      <c r="U75" s="63"/>
    </row>
    <row r="76" customFormat="false" ht="12" hidden="false" customHeight="false" outlineLevel="0" collapsed="false">
      <c r="A76" s="20" t="n">
        <v>12</v>
      </c>
      <c r="B76" s="2" t="s">
        <v>92</v>
      </c>
      <c r="C76" s="54" t="s">
        <v>19</v>
      </c>
      <c r="D76" s="54" t="s">
        <v>18</v>
      </c>
      <c r="E76" s="55" t="n">
        <v>0.1068421</v>
      </c>
      <c r="F76" s="56" t="n">
        <v>493</v>
      </c>
      <c r="G76" s="57" t="n">
        <v>0.0791784442011698</v>
      </c>
      <c r="H76" s="58" t="n">
        <v>-0.0138112808487638</v>
      </c>
      <c r="I76" s="58" t="n">
        <v>0.172168169251103</v>
      </c>
      <c r="J76" s="5" t="n">
        <v>0.0958420519454307</v>
      </c>
      <c r="K76" s="59" t="n">
        <v>329</v>
      </c>
      <c r="L76" s="57" t="n">
        <v>0.115438308854866</v>
      </c>
      <c r="M76" s="58" t="n">
        <v>-0.0273375581909874</v>
      </c>
      <c r="N76" s="58" t="n">
        <v>0.25821417590072</v>
      </c>
      <c r="O76" s="5" t="n">
        <v>0.114011226905172</v>
      </c>
      <c r="P76" s="60"/>
      <c r="R76" s="62"/>
      <c r="S76" s="63"/>
      <c r="T76" s="62"/>
      <c r="U76" s="63"/>
    </row>
    <row r="77" customFormat="false" ht="12" hidden="false" customHeight="false" outlineLevel="0" collapsed="false">
      <c r="A77" s="20" t="n">
        <v>12</v>
      </c>
      <c r="B77" s="2" t="s">
        <v>93</v>
      </c>
      <c r="C77" s="54" t="s">
        <v>25</v>
      </c>
      <c r="D77" s="54" t="s">
        <v>22</v>
      </c>
      <c r="E77" s="55" t="n">
        <v>0.4936942</v>
      </c>
      <c r="F77" s="56" t="n">
        <v>494</v>
      </c>
      <c r="G77" s="57" t="n">
        <v>0.0392404273691104</v>
      </c>
      <c r="H77" s="58" t="n">
        <v>-0.0207849933163888</v>
      </c>
      <c r="I77" s="58" t="n">
        <v>0.0992658480546096</v>
      </c>
      <c r="J77" s="5" t="n">
        <v>0.200720473524713</v>
      </c>
      <c r="K77" s="59" t="n">
        <v>329</v>
      </c>
      <c r="L77" s="57" t="n">
        <v>0.0544853460468784</v>
      </c>
      <c r="M77" s="58" t="n">
        <v>-0.0323749911213326</v>
      </c>
      <c r="N77" s="58" t="n">
        <v>0.141345683215089</v>
      </c>
      <c r="O77" s="5" t="n">
        <v>0.219816790943377</v>
      </c>
      <c r="P77" s="60"/>
      <c r="R77" s="62"/>
      <c r="S77" s="63"/>
      <c r="T77" s="62"/>
      <c r="U77" s="63"/>
    </row>
    <row r="78" customFormat="false" ht="12" hidden="false" customHeight="false" outlineLevel="0" collapsed="false">
      <c r="A78" s="20" t="n">
        <v>12</v>
      </c>
      <c r="B78" s="2" t="s">
        <v>94</v>
      </c>
      <c r="C78" s="54" t="s">
        <v>25</v>
      </c>
      <c r="D78" s="54" t="s">
        <v>18</v>
      </c>
      <c r="E78" s="55" t="n">
        <v>0.4056753</v>
      </c>
      <c r="F78" s="56" t="n">
        <v>494</v>
      </c>
      <c r="G78" s="57" t="n">
        <v>0.00122773853009008</v>
      </c>
      <c r="H78" s="58" t="n">
        <v>-0.0595072046376858</v>
      </c>
      <c r="I78" s="58" t="n">
        <v>0.0619626816978659</v>
      </c>
      <c r="J78" s="5" t="n">
        <v>0.968411910042384</v>
      </c>
      <c r="K78" s="59" t="n">
        <v>329</v>
      </c>
      <c r="L78" s="57" t="n">
        <v>0.0202338064701627</v>
      </c>
      <c r="M78" s="58" t="n">
        <v>-0.0671021755051378</v>
      </c>
      <c r="N78" s="58" t="n">
        <v>0.107569788445463</v>
      </c>
      <c r="O78" s="5" t="n">
        <v>0.650084046462635</v>
      </c>
      <c r="P78" s="60"/>
      <c r="R78" s="62"/>
      <c r="S78" s="63"/>
      <c r="T78" s="62"/>
      <c r="U78" s="63"/>
    </row>
    <row r="79" customFormat="false" ht="12" hidden="false" customHeight="false" outlineLevel="0" collapsed="false">
      <c r="A79" s="20" t="n">
        <v>12</v>
      </c>
      <c r="B79" s="2" t="s">
        <v>95</v>
      </c>
      <c r="C79" s="54" t="s">
        <v>18</v>
      </c>
      <c r="D79" s="54" t="s">
        <v>19</v>
      </c>
      <c r="E79" s="55" t="n">
        <v>0.4883966</v>
      </c>
      <c r="F79" s="56" t="n">
        <v>492</v>
      </c>
      <c r="G79" s="57" t="n">
        <v>0.0342274337954544</v>
      </c>
      <c r="H79" s="58" t="n">
        <v>-0.0261208254320841</v>
      </c>
      <c r="I79" s="58" t="n">
        <v>0.0945756930229929</v>
      </c>
      <c r="J79" s="5" t="n">
        <v>0.266873724251202</v>
      </c>
      <c r="K79" s="59" t="n">
        <v>327</v>
      </c>
      <c r="L79" s="57" t="n">
        <v>0.0561662347500766</v>
      </c>
      <c r="M79" s="58" t="n">
        <v>-0.0290807123836528</v>
      </c>
      <c r="N79" s="58" t="n">
        <v>0.141413181883806</v>
      </c>
      <c r="O79" s="5" t="n">
        <v>0.197550244633352</v>
      </c>
      <c r="P79" s="60"/>
      <c r="R79" s="62"/>
      <c r="S79" s="63"/>
      <c r="T79" s="62"/>
      <c r="U79" s="63"/>
    </row>
    <row r="80" customFormat="false" ht="12" hidden="false" customHeight="false" outlineLevel="0" collapsed="false">
      <c r="A80" s="20" t="n">
        <v>12</v>
      </c>
      <c r="B80" s="2" t="s">
        <v>96</v>
      </c>
      <c r="C80" s="54" t="s">
        <v>18</v>
      </c>
      <c r="D80" s="54" t="s">
        <v>25</v>
      </c>
      <c r="E80" s="55" t="n">
        <v>0.1087987</v>
      </c>
      <c r="F80" s="56" t="n">
        <v>493</v>
      </c>
      <c r="G80" s="57" t="n">
        <v>0.0797111214145533</v>
      </c>
      <c r="H80" s="58" t="n">
        <v>-0.0134686479330009</v>
      </c>
      <c r="I80" s="58" t="n">
        <v>0.172890890762108</v>
      </c>
      <c r="J80" s="5" t="n">
        <v>0.094304942122474</v>
      </c>
      <c r="K80" s="59" t="n">
        <v>327</v>
      </c>
      <c r="L80" s="57" t="n">
        <v>0.128908352760576</v>
      </c>
      <c r="M80" s="58" t="n">
        <v>-0.0116461852618002</v>
      </c>
      <c r="N80" s="58" t="n">
        <v>0.269462890782953</v>
      </c>
      <c r="O80" s="5" t="n">
        <v>0.0731906967267467</v>
      </c>
      <c r="P80" s="60"/>
      <c r="R80" s="62"/>
      <c r="S80" s="63"/>
      <c r="T80" s="62"/>
      <c r="U80" s="63"/>
    </row>
    <row r="81" customFormat="false" ht="12" hidden="false" customHeight="false" outlineLevel="0" collapsed="false">
      <c r="A81" s="20" t="n">
        <v>12</v>
      </c>
      <c r="B81" s="2" t="s">
        <v>97</v>
      </c>
      <c r="C81" s="54" t="s">
        <v>19</v>
      </c>
      <c r="D81" s="54" t="s">
        <v>22</v>
      </c>
      <c r="E81" s="55" t="n">
        <v>0.3431579</v>
      </c>
      <c r="F81" s="56" t="n">
        <v>494</v>
      </c>
      <c r="G81" s="57" t="n">
        <v>0.00425215534369356</v>
      </c>
      <c r="H81" s="58" t="n">
        <v>-0.0588360159580808</v>
      </c>
      <c r="I81" s="58" t="n">
        <v>0.0673403266454679</v>
      </c>
      <c r="J81" s="5" t="n">
        <v>0.894960533930044</v>
      </c>
      <c r="K81" s="68" t="n">
        <v>328</v>
      </c>
      <c r="L81" s="57" t="n">
        <v>0.0426659844860514</v>
      </c>
      <c r="M81" s="58" t="n">
        <v>-0.0464277152297514</v>
      </c>
      <c r="N81" s="58" t="n">
        <v>0.131759684201854</v>
      </c>
      <c r="O81" s="5" t="n">
        <v>0.348631161779025</v>
      </c>
      <c r="P81" s="60"/>
      <c r="R81" s="62"/>
      <c r="S81" s="63"/>
      <c r="T81" s="62"/>
      <c r="U81" s="63"/>
    </row>
    <row r="82" customFormat="false" ht="12" hidden="false" customHeight="false" outlineLevel="0" collapsed="false">
      <c r="A82" s="9"/>
      <c r="B82" s="41" t="s">
        <v>98</v>
      </c>
      <c r="C82" s="11"/>
      <c r="D82" s="11"/>
      <c r="E82" s="12"/>
      <c r="F82" s="69"/>
      <c r="G82" s="69"/>
      <c r="H82" s="70" t="s">
        <v>99</v>
      </c>
      <c r="I82" s="70"/>
      <c r="J82" s="71"/>
      <c r="K82" s="72"/>
      <c r="L82" s="69"/>
      <c r="M82" s="69"/>
      <c r="N82" s="69"/>
      <c r="O82" s="71"/>
      <c r="P82" s="73"/>
      <c r="R82" s="53"/>
      <c r="S82" s="52"/>
      <c r="T82" s="51"/>
      <c r="U82" s="52"/>
      <c r="V82" s="53"/>
      <c r="W82" s="52"/>
    </row>
    <row r="83" customFormat="false" ht="12" hidden="false" customHeight="false" outlineLevel="0" collapsed="false">
      <c r="A83" s="20" t="n">
        <v>17</v>
      </c>
      <c r="B83" s="2" t="s">
        <v>100</v>
      </c>
      <c r="C83" s="54" t="s">
        <v>18</v>
      </c>
      <c r="D83" s="54" t="s">
        <v>19</v>
      </c>
      <c r="E83" s="55" t="n">
        <v>0.1406995</v>
      </c>
      <c r="F83" s="74" t="n">
        <v>488</v>
      </c>
      <c r="G83" s="75" t="n">
        <v>0.00153490515111957</v>
      </c>
      <c r="H83" s="58" t="n">
        <v>-0.0942820127068594</v>
      </c>
      <c r="I83" s="58" t="n">
        <v>0.0973518230090986</v>
      </c>
      <c r="J83" s="76" t="n">
        <v>0.974966651266798</v>
      </c>
      <c r="K83" s="77" t="n">
        <v>328</v>
      </c>
      <c r="L83" s="75" t="n">
        <v>-0.0481909279834123</v>
      </c>
      <c r="M83" s="58" t="n">
        <v>-0.180972613220093</v>
      </c>
      <c r="N83" s="58" t="n">
        <v>0.0845907572532684</v>
      </c>
      <c r="O83" s="76" t="n">
        <v>0.477404178521408</v>
      </c>
      <c r="P83" s="60"/>
      <c r="R83" s="63"/>
      <c r="S83" s="63"/>
      <c r="T83" s="62"/>
      <c r="U83" s="63"/>
      <c r="V83" s="63"/>
      <c r="W83" s="63"/>
    </row>
    <row r="84" customFormat="false" ht="12" hidden="false" customHeight="false" outlineLevel="0" collapsed="false">
      <c r="A84" s="20" t="n">
        <v>17</v>
      </c>
      <c r="B84" s="2" t="s">
        <v>101</v>
      </c>
      <c r="C84" s="54" t="s">
        <v>22</v>
      </c>
      <c r="D84" s="54" t="s">
        <v>19</v>
      </c>
      <c r="E84" s="55" t="n">
        <v>0.4063331</v>
      </c>
      <c r="F84" s="74" t="n">
        <v>489</v>
      </c>
      <c r="G84" s="75" t="n">
        <v>-0.0140621628757863</v>
      </c>
      <c r="H84" s="58" t="n">
        <v>-0.102805543708102</v>
      </c>
      <c r="I84" s="58" t="n">
        <v>0.0746812179565294</v>
      </c>
      <c r="J84" s="76" t="n">
        <v>0.756259143195199</v>
      </c>
      <c r="K84" s="77" t="n">
        <v>328</v>
      </c>
      <c r="L84" s="75" t="n">
        <v>0.0138841106796559</v>
      </c>
      <c r="M84" s="58" t="n">
        <v>-0.110868280032917</v>
      </c>
      <c r="N84" s="58" t="n">
        <v>0.138636501392229</v>
      </c>
      <c r="O84" s="76" t="n">
        <v>0.827472614066879</v>
      </c>
      <c r="P84" s="60"/>
      <c r="R84" s="63"/>
      <c r="S84" s="63"/>
      <c r="T84" s="62"/>
      <c r="U84" s="63"/>
      <c r="V84" s="63"/>
      <c r="W84" s="63"/>
    </row>
    <row r="85" customFormat="false" ht="12" hidden="false" customHeight="false" outlineLevel="0" collapsed="false">
      <c r="A85" s="20" t="n">
        <v>17</v>
      </c>
      <c r="B85" s="2" t="s">
        <v>102</v>
      </c>
      <c r="C85" s="54" t="s">
        <v>19</v>
      </c>
      <c r="D85" s="54" t="s">
        <v>22</v>
      </c>
      <c r="E85" s="55" t="n">
        <v>0.43</v>
      </c>
      <c r="F85" s="74" t="n">
        <v>489</v>
      </c>
      <c r="G85" s="75" t="n">
        <v>-0.0281289604773819</v>
      </c>
      <c r="H85" s="66" t="n">
        <v>-0.117444090064779</v>
      </c>
      <c r="I85" s="66" t="n">
        <v>0.0611861691100147</v>
      </c>
      <c r="J85" s="76" t="n">
        <v>0.537339696476309</v>
      </c>
      <c r="K85" s="77" t="n">
        <v>333</v>
      </c>
      <c r="L85" s="75" t="n">
        <v>-0.00517552595528731</v>
      </c>
      <c r="M85" s="66" t="n">
        <v>-0.131454867396858</v>
      </c>
      <c r="N85" s="66" t="n">
        <v>0.121103815486283</v>
      </c>
      <c r="O85" s="76" t="n">
        <v>0.936029547857033</v>
      </c>
      <c r="P85" s="60"/>
      <c r="R85" s="63"/>
      <c r="S85" s="63"/>
      <c r="T85" s="62"/>
      <c r="U85" s="63"/>
      <c r="V85" s="63"/>
      <c r="W85" s="63"/>
    </row>
    <row r="86" customFormat="false" ht="12" hidden="false" customHeight="false" outlineLevel="0" collapsed="false">
      <c r="A86" s="20" t="n">
        <v>17</v>
      </c>
      <c r="B86" s="2" t="s">
        <v>103</v>
      </c>
      <c r="C86" s="54" t="s">
        <v>18</v>
      </c>
      <c r="D86" s="54" t="s">
        <v>19</v>
      </c>
      <c r="E86" s="55" t="n">
        <v>0.2377438</v>
      </c>
      <c r="F86" s="74" t="n">
        <v>492</v>
      </c>
      <c r="G86" s="75" t="n">
        <v>-0.0490568352252368</v>
      </c>
      <c r="H86" s="58" t="n">
        <v>-0.135665127792357</v>
      </c>
      <c r="I86" s="58" t="n">
        <v>0.037551457341883</v>
      </c>
      <c r="J86" s="76" t="n">
        <v>0.26748809023375</v>
      </c>
      <c r="K86" s="77" t="n">
        <v>329</v>
      </c>
      <c r="L86" s="75" t="n">
        <v>-0.0367423831450576</v>
      </c>
      <c r="M86" s="58" t="n">
        <v>-0.157132632237423</v>
      </c>
      <c r="N86" s="58" t="n">
        <v>0.0836478659473073</v>
      </c>
      <c r="O86" s="76" t="n">
        <v>0.550207226918689</v>
      </c>
      <c r="P86" s="60"/>
      <c r="R86" s="63"/>
      <c r="S86" s="63"/>
      <c r="T86" s="62"/>
      <c r="U86" s="63"/>
      <c r="V86" s="63"/>
      <c r="W86" s="63"/>
    </row>
    <row r="87" customFormat="false" ht="12" hidden="false" customHeight="false" outlineLevel="0" collapsed="false">
      <c r="A87" s="20" t="n">
        <v>17</v>
      </c>
      <c r="B87" s="2" t="s">
        <v>104</v>
      </c>
      <c r="C87" s="54" t="s">
        <v>22</v>
      </c>
      <c r="D87" s="54" t="s">
        <v>19</v>
      </c>
      <c r="E87" s="55" t="n">
        <v>0.4342451</v>
      </c>
      <c r="F87" s="74" t="n">
        <v>494</v>
      </c>
      <c r="G87" s="75" t="n">
        <v>0.0209096908506493</v>
      </c>
      <c r="H87" s="58" t="n">
        <v>-0.0684431198967834</v>
      </c>
      <c r="I87" s="58" t="n">
        <v>0.110262501598082</v>
      </c>
      <c r="J87" s="76" t="n">
        <v>0.646689061959121</v>
      </c>
      <c r="K87" s="77" t="n">
        <v>327</v>
      </c>
      <c r="L87" s="75" t="n">
        <v>0.039879247201035</v>
      </c>
      <c r="M87" s="58" t="n">
        <v>-0.0876252010403339</v>
      </c>
      <c r="N87" s="58" t="n">
        <v>0.167383695442404</v>
      </c>
      <c r="O87" s="76" t="n">
        <v>0.540304382086995</v>
      </c>
      <c r="P87" s="60"/>
      <c r="R87" s="63"/>
      <c r="S87" s="63"/>
      <c r="T87" s="62"/>
      <c r="U87" s="63"/>
      <c r="V87" s="63"/>
      <c r="W87" s="63"/>
    </row>
    <row r="88" customFormat="false" ht="12" hidden="false" customHeight="false" outlineLevel="0" collapsed="false">
      <c r="A88" s="20" t="n">
        <v>17</v>
      </c>
      <c r="B88" s="2" t="s">
        <v>105</v>
      </c>
      <c r="C88" s="54" t="s">
        <v>19</v>
      </c>
      <c r="D88" s="54" t="s">
        <v>18</v>
      </c>
      <c r="E88" s="55" t="n">
        <v>0.4061514</v>
      </c>
      <c r="F88" s="74" t="n">
        <v>494</v>
      </c>
      <c r="G88" s="75" t="n">
        <v>-0.0459252444754137</v>
      </c>
      <c r="H88" s="58" t="n">
        <v>-0.133530837331658</v>
      </c>
      <c r="I88" s="58" t="n">
        <v>0.0416803483808305</v>
      </c>
      <c r="J88" s="76" t="n">
        <v>0.304741528387722</v>
      </c>
      <c r="K88" s="77" t="n">
        <v>329</v>
      </c>
      <c r="L88" s="75" t="n">
        <v>-0.0347575284556046</v>
      </c>
      <c r="M88" s="58" t="n">
        <v>-0.156153767461938</v>
      </c>
      <c r="N88" s="58" t="n">
        <v>0.0866387105507285</v>
      </c>
      <c r="O88" s="76" t="n">
        <v>0.575116883604026</v>
      </c>
      <c r="P88" s="60"/>
      <c r="R88" s="63"/>
      <c r="S88" s="63"/>
      <c r="T88" s="62"/>
      <c r="U88" s="63"/>
      <c r="V88" s="63"/>
      <c r="W88" s="63"/>
    </row>
    <row r="89" customFormat="false" ht="12" hidden="false" customHeight="false" outlineLevel="0" collapsed="false">
      <c r="A89" s="20" t="n">
        <v>17</v>
      </c>
      <c r="B89" s="2" t="s">
        <v>106</v>
      </c>
      <c r="C89" s="54" t="s">
        <v>22</v>
      </c>
      <c r="D89" s="54" t="s">
        <v>19</v>
      </c>
      <c r="E89" s="55" t="n">
        <v>0.1863158</v>
      </c>
      <c r="F89" s="74" t="n">
        <v>494</v>
      </c>
      <c r="G89" s="75" t="n">
        <v>0.114441809096531</v>
      </c>
      <c r="H89" s="58" t="n">
        <v>0.0270188435962564</v>
      </c>
      <c r="I89" s="58" t="n">
        <v>0.201864774596807</v>
      </c>
      <c r="J89" s="76" t="n">
        <v>0.0105969449906735</v>
      </c>
      <c r="K89" s="77" t="n">
        <v>328</v>
      </c>
      <c r="L89" s="75" t="n">
        <v>-0.00795937525288785</v>
      </c>
      <c r="M89" s="58" t="n">
        <v>-0.130383155860727</v>
      </c>
      <c r="N89" s="58" t="n">
        <v>0.114464405354952</v>
      </c>
      <c r="O89" s="76" t="n">
        <v>0.898681632080059</v>
      </c>
      <c r="P89" s="67" t="n">
        <v>0.0698</v>
      </c>
      <c r="R89" s="63"/>
      <c r="S89" s="63"/>
      <c r="T89" s="62"/>
      <c r="U89" s="63"/>
      <c r="V89" s="63"/>
      <c r="W89" s="63"/>
    </row>
    <row r="90" customFormat="false" ht="12" hidden="false" customHeight="false" outlineLevel="0" collapsed="false">
      <c r="A90" s="20" t="n">
        <v>17</v>
      </c>
      <c r="B90" s="2" t="s">
        <v>107</v>
      </c>
      <c r="C90" s="54" t="s">
        <v>22</v>
      </c>
      <c r="D90" s="54" t="s">
        <v>25</v>
      </c>
      <c r="E90" s="55" t="n">
        <v>0.3956362</v>
      </c>
      <c r="F90" s="74" t="n">
        <v>493</v>
      </c>
      <c r="G90" s="75" t="n">
        <v>-0.0321011151531425</v>
      </c>
      <c r="H90" s="58" t="n">
        <v>-0.120082375256636</v>
      </c>
      <c r="I90" s="58" t="n">
        <v>0.0558801449503506</v>
      </c>
      <c r="J90" s="76" t="n">
        <v>0.474879398342217</v>
      </c>
      <c r="K90" s="77" t="n">
        <v>329</v>
      </c>
      <c r="L90" s="75" t="n">
        <v>0.0243816197908289</v>
      </c>
      <c r="M90" s="58" t="n">
        <v>-0.0996115569796833</v>
      </c>
      <c r="N90" s="58" t="n">
        <v>0.148374796561341</v>
      </c>
      <c r="O90" s="76" t="n">
        <v>0.700212623742981</v>
      </c>
      <c r="P90" s="60"/>
      <c r="R90" s="63"/>
      <c r="S90" s="63"/>
      <c r="T90" s="62"/>
      <c r="U90" s="63"/>
      <c r="V90" s="63"/>
      <c r="W90" s="63"/>
    </row>
    <row r="91" customFormat="false" ht="12" hidden="false" customHeight="false" outlineLevel="0" collapsed="false">
      <c r="A91" s="20" t="n">
        <v>17</v>
      </c>
      <c r="B91" s="2" t="s">
        <v>108</v>
      </c>
      <c r="C91" s="54" t="s">
        <v>22</v>
      </c>
      <c r="D91" s="54" t="s">
        <v>19</v>
      </c>
      <c r="E91" s="55" t="n">
        <v>0.2174027</v>
      </c>
      <c r="F91" s="74" t="n">
        <v>494</v>
      </c>
      <c r="G91" s="75" t="n">
        <v>-0.0179464823457985</v>
      </c>
      <c r="H91" s="58" t="n">
        <v>-0.10768497879557</v>
      </c>
      <c r="I91" s="58" t="n">
        <v>0.0717920141039733</v>
      </c>
      <c r="J91" s="76" t="n">
        <v>0.695266573249038</v>
      </c>
      <c r="K91" s="77" t="n">
        <v>329</v>
      </c>
      <c r="L91" s="75" t="n">
        <v>-0.0316038666089902</v>
      </c>
      <c r="M91" s="58" t="n">
        <v>-0.155137934697983</v>
      </c>
      <c r="N91" s="58" t="n">
        <v>0.0919302014800023</v>
      </c>
      <c r="O91" s="76" t="n">
        <v>0.616476735768611</v>
      </c>
      <c r="P91" s="60"/>
      <c r="R91" s="63"/>
      <c r="S91" s="63"/>
      <c r="T91" s="62"/>
      <c r="U91" s="63"/>
      <c r="V91" s="63"/>
      <c r="W91" s="63"/>
    </row>
    <row r="92" customFormat="false" ht="12" hidden="false" customHeight="false" outlineLevel="0" collapsed="false">
      <c r="A92" s="20" t="n">
        <v>17</v>
      </c>
      <c r="B92" s="2" t="s">
        <v>109</v>
      </c>
      <c r="C92" s="54" t="s">
        <v>19</v>
      </c>
      <c r="D92" s="54" t="s">
        <v>22</v>
      </c>
      <c r="E92" s="55" t="n">
        <v>0.345163</v>
      </c>
      <c r="F92" s="74" t="n">
        <v>494</v>
      </c>
      <c r="G92" s="75" t="n">
        <v>0.131075757094922</v>
      </c>
      <c r="H92" s="58" t="n">
        <v>0.0452266782706003</v>
      </c>
      <c r="I92" s="58" t="n">
        <v>0.216924835919243</v>
      </c>
      <c r="J92" s="76" t="n">
        <v>0.0021</v>
      </c>
      <c r="K92" s="77" t="n">
        <v>329</v>
      </c>
      <c r="L92" s="75" t="n">
        <v>0.0294871188448402</v>
      </c>
      <c r="M92" s="58" t="n">
        <v>-0.0900265451767686</v>
      </c>
      <c r="N92" s="58" t="n">
        <v>0.149000782866449</v>
      </c>
      <c r="O92" s="76" t="n">
        <v>0.629022368555279</v>
      </c>
      <c r="P92" s="67" t="n">
        <v>0.0846</v>
      </c>
      <c r="R92" s="63"/>
      <c r="S92" s="63"/>
      <c r="T92" s="62"/>
      <c r="U92" s="63"/>
      <c r="V92" s="63"/>
      <c r="W92" s="63"/>
    </row>
    <row r="93" customFormat="false" ht="12" hidden="false" customHeight="false" outlineLevel="0" collapsed="false">
      <c r="A93" s="20" t="n">
        <v>17</v>
      </c>
      <c r="B93" s="2" t="s">
        <v>110</v>
      </c>
      <c r="C93" s="54" t="s">
        <v>18</v>
      </c>
      <c r="D93" s="54" t="s">
        <v>25</v>
      </c>
      <c r="E93" s="55" t="n">
        <v>0.3992105</v>
      </c>
      <c r="F93" s="74" t="n">
        <v>494</v>
      </c>
      <c r="G93" s="75" t="n">
        <v>-0.00781828359034543</v>
      </c>
      <c r="H93" s="58" t="n">
        <v>-0.0948992729845563</v>
      </c>
      <c r="I93" s="58" t="n">
        <v>0.0792627058038655</v>
      </c>
      <c r="J93" s="76" t="n">
        <v>0.860390959161035</v>
      </c>
      <c r="K93" s="77" t="n">
        <v>329</v>
      </c>
      <c r="L93" s="75" t="n">
        <v>-0.00897516170667953</v>
      </c>
      <c r="M93" s="58" t="n">
        <v>-0.131518541281896</v>
      </c>
      <c r="N93" s="58" t="n">
        <v>0.113568217868537</v>
      </c>
      <c r="O93" s="76" t="n">
        <v>0.885946366866324</v>
      </c>
      <c r="P93" s="60"/>
      <c r="R93" s="63"/>
      <c r="S93" s="63"/>
      <c r="T93" s="62"/>
      <c r="U93" s="63"/>
      <c r="V93" s="63"/>
      <c r="W93" s="63"/>
    </row>
    <row r="94" customFormat="false" ht="12" hidden="false" customHeight="false" outlineLevel="0" collapsed="false">
      <c r="A94" s="20" t="n">
        <v>17</v>
      </c>
      <c r="B94" s="2" t="s">
        <v>111</v>
      </c>
      <c r="C94" s="54" t="s">
        <v>18</v>
      </c>
      <c r="D94" s="54" t="s">
        <v>25</v>
      </c>
      <c r="E94" s="55" t="n">
        <v>0.24</v>
      </c>
      <c r="F94" s="74" t="n">
        <v>483</v>
      </c>
      <c r="G94" s="75" t="n">
        <v>0.0143214896541897</v>
      </c>
      <c r="H94" s="65" t="n">
        <v>-0.0719585333619041</v>
      </c>
      <c r="I94" s="65" t="n">
        <v>0.100601512670284</v>
      </c>
      <c r="J94" s="76" t="n">
        <v>0.745073861364974</v>
      </c>
      <c r="K94" s="77" t="n">
        <v>324</v>
      </c>
      <c r="L94" s="75" t="n">
        <v>-0.017637300549915</v>
      </c>
      <c r="M94" s="65" t="n">
        <v>-0.13901245953069</v>
      </c>
      <c r="N94" s="65" t="n">
        <v>0.10373785843086</v>
      </c>
      <c r="O94" s="76" t="n">
        <v>0.775994108685414</v>
      </c>
      <c r="P94" s="60"/>
      <c r="R94" s="63"/>
      <c r="S94" s="63"/>
      <c r="T94" s="62"/>
      <c r="U94" s="63"/>
      <c r="V94" s="63"/>
      <c r="W94" s="63"/>
    </row>
    <row r="95" customFormat="false" ht="12" hidden="false" customHeight="false" outlineLevel="0" collapsed="false">
      <c r="A95" s="20" t="n">
        <v>17</v>
      </c>
      <c r="B95" s="2" t="s">
        <v>112</v>
      </c>
      <c r="C95" s="54" t="s">
        <v>18</v>
      </c>
      <c r="D95" s="54" t="s">
        <v>25</v>
      </c>
      <c r="E95" s="55" t="n">
        <v>0.4104517</v>
      </c>
      <c r="F95" s="74" t="n">
        <v>494</v>
      </c>
      <c r="G95" s="75" t="n">
        <v>-0.00258409765676649</v>
      </c>
      <c r="H95" s="58" t="n">
        <v>-0.0916634753045073</v>
      </c>
      <c r="I95" s="58" t="n">
        <v>0.0864952799909744</v>
      </c>
      <c r="J95" s="76" t="n">
        <v>0.95468227828036</v>
      </c>
      <c r="K95" s="77" t="n">
        <v>329</v>
      </c>
      <c r="L95" s="75" t="n">
        <v>0.0158780382709797</v>
      </c>
      <c r="M95" s="58" t="n">
        <v>-0.108009098130334</v>
      </c>
      <c r="N95" s="58" t="n">
        <v>0.139765174672294</v>
      </c>
      <c r="O95" s="76" t="n">
        <v>0.801823952309548</v>
      </c>
      <c r="P95" s="60"/>
      <c r="R95" s="63"/>
      <c r="S95" s="63"/>
      <c r="T95" s="62"/>
      <c r="U95" s="63"/>
      <c r="V95" s="63"/>
      <c r="W95" s="63"/>
    </row>
    <row r="96" customFormat="false" ht="12" hidden="false" customHeight="false" outlineLevel="0" collapsed="false">
      <c r="A96" s="20" t="n">
        <v>17</v>
      </c>
      <c r="B96" s="2" t="s">
        <v>113</v>
      </c>
      <c r="C96" s="54" t="s">
        <v>22</v>
      </c>
      <c r="D96" s="54" t="s">
        <v>19</v>
      </c>
      <c r="E96" s="55" t="n">
        <v>0.2292542</v>
      </c>
      <c r="F96" s="74" t="n">
        <v>494</v>
      </c>
      <c r="G96" s="75" t="n">
        <v>-0.0319254675269472</v>
      </c>
      <c r="H96" s="58" t="n">
        <v>-0.118943692434279</v>
      </c>
      <c r="I96" s="58" t="n">
        <v>0.0550927573803845</v>
      </c>
      <c r="J96" s="76" t="n">
        <v>0.472466294274163</v>
      </c>
      <c r="K96" s="77" t="n">
        <v>329</v>
      </c>
      <c r="L96" s="75" t="n">
        <v>-0.0449316387951862</v>
      </c>
      <c r="M96" s="58" t="n">
        <v>-0.167078710277406</v>
      </c>
      <c r="N96" s="58" t="n">
        <v>0.0772154326870339</v>
      </c>
      <c r="O96" s="76" t="n">
        <v>0.471504894886491</v>
      </c>
      <c r="P96" s="60"/>
      <c r="R96" s="63"/>
      <c r="S96" s="63"/>
      <c r="T96" s="62"/>
      <c r="U96" s="63"/>
      <c r="V96" s="63"/>
      <c r="W96" s="63"/>
    </row>
    <row r="97" customFormat="false" ht="12" hidden="false" customHeight="false" outlineLevel="0" collapsed="false">
      <c r="A97" s="20" t="n">
        <v>17</v>
      </c>
      <c r="B97" s="2" t="s">
        <v>114</v>
      </c>
      <c r="C97" s="54" t="s">
        <v>18</v>
      </c>
      <c r="D97" s="54" t="s">
        <v>25</v>
      </c>
      <c r="E97" s="55" t="n">
        <v>0.4290221</v>
      </c>
      <c r="F97" s="74" t="n">
        <v>493</v>
      </c>
      <c r="G97" s="75" t="n">
        <v>0.0375218115898295</v>
      </c>
      <c r="H97" s="58" t="n">
        <v>-0.0536080955188666</v>
      </c>
      <c r="I97" s="58" t="n">
        <v>0.128651718698526</v>
      </c>
      <c r="J97" s="76" t="n">
        <v>0.420085708206938</v>
      </c>
      <c r="K97" s="77" t="n">
        <v>329</v>
      </c>
      <c r="L97" s="75" t="n">
        <v>0.0811503407627886</v>
      </c>
      <c r="M97" s="58" t="n">
        <v>-0.0478679565291906</v>
      </c>
      <c r="N97" s="58" t="n">
        <v>0.210168638054768</v>
      </c>
      <c r="O97" s="76" t="n">
        <v>0.218562428164767</v>
      </c>
      <c r="P97" s="60"/>
      <c r="R97" s="63"/>
      <c r="S97" s="63"/>
      <c r="T97" s="62"/>
      <c r="U97" s="63"/>
      <c r="V97" s="63"/>
      <c r="W97" s="63"/>
    </row>
    <row r="98" customFormat="false" ht="12" hidden="false" customHeight="false" outlineLevel="0" collapsed="false">
      <c r="A98" s="20" t="n">
        <v>17</v>
      </c>
      <c r="B98" s="2" t="s">
        <v>115</v>
      </c>
      <c r="C98" s="54" t="s">
        <v>22</v>
      </c>
      <c r="D98" s="54" t="s">
        <v>19</v>
      </c>
      <c r="E98" s="55" t="n">
        <v>0.34</v>
      </c>
      <c r="F98" s="74" t="n">
        <v>482</v>
      </c>
      <c r="G98" s="75" t="n">
        <v>0.0394015982967076</v>
      </c>
      <c r="H98" s="66" t="n">
        <v>-0.0468021377166348</v>
      </c>
      <c r="I98" s="66" t="n">
        <v>0.12560533431005</v>
      </c>
      <c r="J98" s="76" t="n">
        <v>0.370787213974812</v>
      </c>
      <c r="K98" s="77" t="n">
        <v>326</v>
      </c>
      <c r="L98" s="75" t="n">
        <v>-0.0607296614020787</v>
      </c>
      <c r="M98" s="66" t="n">
        <v>-0.178369364189863</v>
      </c>
      <c r="N98" s="66" t="n">
        <v>0.0569100413857061</v>
      </c>
      <c r="O98" s="76" t="n">
        <v>0.312432953448878</v>
      </c>
      <c r="P98" s="60"/>
      <c r="R98" s="63"/>
      <c r="S98" s="63"/>
      <c r="T98" s="62"/>
      <c r="U98" s="63"/>
      <c r="V98" s="63"/>
      <c r="W98" s="63"/>
    </row>
    <row r="99" customFormat="false" ht="12" hidden="false" customHeight="false" outlineLevel="0" collapsed="false">
      <c r="A99" s="20" t="n">
        <v>17</v>
      </c>
      <c r="B99" s="2" t="s">
        <v>116</v>
      </c>
      <c r="C99" s="54" t="s">
        <v>25</v>
      </c>
      <c r="D99" s="54" t="s">
        <v>18</v>
      </c>
      <c r="E99" s="55" t="n">
        <v>0.3971594</v>
      </c>
      <c r="F99" s="74" t="n">
        <v>492</v>
      </c>
      <c r="G99" s="75" t="n">
        <v>0.0740669549654027</v>
      </c>
      <c r="H99" s="58" t="n">
        <v>-0.0154478223424074</v>
      </c>
      <c r="I99" s="58" t="n">
        <v>0.163581732273213</v>
      </c>
      <c r="J99" s="76" t="n">
        <v>0.105509051300785</v>
      </c>
      <c r="K99" s="77" t="n">
        <v>329</v>
      </c>
      <c r="L99" s="75" t="n">
        <v>0.0444043648749332</v>
      </c>
      <c r="M99" s="58" t="n">
        <v>-0.0781428110370478</v>
      </c>
      <c r="N99" s="58" t="n">
        <v>0.166951540786914</v>
      </c>
      <c r="O99" s="76" t="n">
        <v>0.478096580944949</v>
      </c>
      <c r="P99" s="60"/>
      <c r="R99" s="63"/>
      <c r="S99" s="63"/>
      <c r="T99" s="62"/>
      <c r="U99" s="63"/>
      <c r="V99" s="63"/>
      <c r="W99" s="63"/>
    </row>
    <row r="100" customFormat="false" ht="12" hidden="false" customHeight="false" outlineLevel="0" collapsed="false">
      <c r="A100" s="20" t="n">
        <v>17</v>
      </c>
      <c r="B100" s="2" t="s">
        <v>117</v>
      </c>
      <c r="C100" s="54" t="s">
        <v>22</v>
      </c>
      <c r="D100" s="54" t="s">
        <v>19</v>
      </c>
      <c r="E100" s="55" t="n">
        <v>0.1541492</v>
      </c>
      <c r="F100" s="74" t="n">
        <v>494</v>
      </c>
      <c r="G100" s="75" t="n">
        <v>-0.028589228801144</v>
      </c>
      <c r="H100" s="58" t="n">
        <v>-0.123242191371524</v>
      </c>
      <c r="I100" s="58" t="n">
        <v>0.0660637337692364</v>
      </c>
      <c r="J100" s="76" t="n">
        <v>0.554145694850224</v>
      </c>
      <c r="K100" s="77" t="n">
        <v>329</v>
      </c>
      <c r="L100" s="75" t="n">
        <v>-0.0618197044787319</v>
      </c>
      <c r="M100" s="58" t="n">
        <v>-0.191214871026086</v>
      </c>
      <c r="N100" s="58" t="n">
        <v>0.0675754620686219</v>
      </c>
      <c r="O100" s="76" t="n">
        <v>0.349819827396042</v>
      </c>
      <c r="P100" s="60"/>
      <c r="R100" s="63"/>
      <c r="S100" s="63"/>
      <c r="T100" s="62"/>
      <c r="U100" s="63"/>
      <c r="V100" s="63"/>
      <c r="W100" s="63"/>
    </row>
    <row r="101" customFormat="false" ht="12" hidden="false" customHeight="false" outlineLevel="0" collapsed="false">
      <c r="A101" s="20" t="n">
        <v>17</v>
      </c>
      <c r="B101" s="2" t="s">
        <v>118</v>
      </c>
      <c r="C101" s="54" t="s">
        <v>22</v>
      </c>
      <c r="D101" s="54" t="s">
        <v>19</v>
      </c>
      <c r="E101" s="55" t="n">
        <v>0.1714811</v>
      </c>
      <c r="F101" s="74" t="n">
        <v>494</v>
      </c>
      <c r="G101" s="75" t="n">
        <v>0.0166373964951415</v>
      </c>
      <c r="H101" s="58" t="n">
        <v>-0.071188835731667</v>
      </c>
      <c r="I101" s="58" t="n">
        <v>0.10446362872195</v>
      </c>
      <c r="J101" s="76" t="n">
        <v>0.710595415519984</v>
      </c>
      <c r="K101" s="77" t="n">
        <v>329</v>
      </c>
      <c r="L101" s="75" t="n">
        <v>0.039585064451715</v>
      </c>
      <c r="M101" s="58" t="n">
        <v>-0.0847973687331451</v>
      </c>
      <c r="N101" s="58" t="n">
        <v>0.163967497636575</v>
      </c>
      <c r="O101" s="76" t="n">
        <v>0.533242378782005</v>
      </c>
      <c r="P101" s="60"/>
      <c r="R101" s="63"/>
      <c r="S101" s="63"/>
      <c r="T101" s="62"/>
      <c r="U101" s="63"/>
      <c r="V101" s="63"/>
      <c r="W101" s="63"/>
    </row>
    <row r="102" customFormat="false" ht="12" hidden="false" customHeight="false" outlineLevel="0" collapsed="false">
      <c r="A102" s="20" t="n">
        <v>17</v>
      </c>
      <c r="B102" s="2" t="s">
        <v>119</v>
      </c>
      <c r="C102" s="54" t="s">
        <v>22</v>
      </c>
      <c r="D102" s="54" t="s">
        <v>25</v>
      </c>
      <c r="E102" s="55" t="n">
        <v>0.0496584</v>
      </c>
      <c r="F102" s="74" t="n">
        <v>493</v>
      </c>
      <c r="G102" s="75" t="n">
        <v>-0.0199985508789522</v>
      </c>
      <c r="H102" s="58" t="n">
        <v>-0.165294723458016</v>
      </c>
      <c r="I102" s="58" t="n">
        <v>0.125297621700111</v>
      </c>
      <c r="J102" s="76" t="n">
        <v>0.787451432692832</v>
      </c>
      <c r="K102" s="77" t="n">
        <v>329</v>
      </c>
      <c r="L102" s="75" t="n">
        <v>-0.0388528119126037</v>
      </c>
      <c r="M102" s="58" t="n">
        <v>-0.223723666574148</v>
      </c>
      <c r="N102" s="58" t="n">
        <v>0.146018042748941</v>
      </c>
      <c r="O102" s="76" t="n">
        <v>0.680722345593568</v>
      </c>
      <c r="P102" s="60"/>
      <c r="R102" s="63"/>
      <c r="S102" s="63"/>
      <c r="T102" s="62"/>
      <c r="U102" s="63"/>
      <c r="V102" s="63"/>
      <c r="W102" s="63"/>
    </row>
    <row r="103" customFormat="false" ht="12" hidden="false" customHeight="false" outlineLevel="0" collapsed="false">
      <c r="A103" s="20" t="n">
        <v>17</v>
      </c>
      <c r="B103" s="2" t="s">
        <v>120</v>
      </c>
      <c r="C103" s="54" t="s">
        <v>22</v>
      </c>
      <c r="D103" s="54" t="s">
        <v>19</v>
      </c>
      <c r="E103" s="55" t="n">
        <v>0.2019433</v>
      </c>
      <c r="F103" s="74" t="n">
        <v>494</v>
      </c>
      <c r="G103" s="75" t="n">
        <v>-0.0489181277277668</v>
      </c>
      <c r="H103" s="58" t="n">
        <v>-0.137147095456301</v>
      </c>
      <c r="I103" s="58" t="n">
        <v>0.039310840000767</v>
      </c>
      <c r="J103" s="76" t="n">
        <v>0.277755658253693</v>
      </c>
      <c r="K103" s="77" t="n">
        <v>329</v>
      </c>
      <c r="L103" s="75" t="n">
        <v>-0.0764350042457758</v>
      </c>
      <c r="M103" s="58" t="n">
        <v>-0.200187269650004</v>
      </c>
      <c r="N103" s="58" t="n">
        <v>0.0473172611584526</v>
      </c>
      <c r="O103" s="76" t="n">
        <v>0.226962158502861</v>
      </c>
      <c r="P103" s="60"/>
      <c r="R103" s="63"/>
      <c r="S103" s="63"/>
      <c r="T103" s="62"/>
      <c r="U103" s="63"/>
      <c r="V103" s="63"/>
      <c r="W103" s="63"/>
    </row>
    <row r="104" customFormat="false" ht="12" hidden="false" customHeight="false" outlineLevel="0" collapsed="false">
      <c r="A104" s="20" t="n">
        <v>17</v>
      </c>
      <c r="B104" s="2" t="s">
        <v>121</v>
      </c>
      <c r="C104" s="54" t="s">
        <v>25</v>
      </c>
      <c r="D104" s="54" t="s">
        <v>18</v>
      </c>
      <c r="E104" s="55" t="n">
        <v>0.2461862</v>
      </c>
      <c r="F104" s="74" t="n">
        <v>494</v>
      </c>
      <c r="G104" s="75" t="n">
        <v>-0.0505668723289531</v>
      </c>
      <c r="H104" s="58" t="n">
        <v>-0.136415963130525</v>
      </c>
      <c r="I104" s="58" t="n">
        <v>0.0352822184726188</v>
      </c>
      <c r="J104" s="76" t="n">
        <v>0.248904072033638</v>
      </c>
      <c r="K104" s="77" t="n">
        <v>329</v>
      </c>
      <c r="L104" s="75" t="n">
        <v>-0.0210088177853948</v>
      </c>
      <c r="M104" s="58" t="n">
        <v>-0.140101856492587</v>
      </c>
      <c r="N104" s="58" t="n">
        <v>0.0980842209217972</v>
      </c>
      <c r="O104" s="76" t="n">
        <v>0.729773937601176</v>
      </c>
      <c r="P104" s="60"/>
      <c r="R104" s="63"/>
      <c r="S104" s="63"/>
      <c r="T104" s="62"/>
      <c r="U104" s="63"/>
      <c r="V104" s="63"/>
      <c r="W104" s="63"/>
    </row>
    <row r="105" customFormat="false" ht="12" hidden="false" customHeight="false" outlineLevel="0" collapsed="false">
      <c r="A105" s="20" t="n">
        <v>17</v>
      </c>
      <c r="B105" s="2" t="s">
        <v>122</v>
      </c>
      <c r="C105" s="54" t="s">
        <v>19</v>
      </c>
      <c r="D105" s="54" t="s">
        <v>22</v>
      </c>
      <c r="E105" s="55" t="n">
        <v>0.4019969</v>
      </c>
      <c r="F105" s="74" t="n">
        <v>494</v>
      </c>
      <c r="G105" s="75" t="n">
        <v>-0.0470963832122292</v>
      </c>
      <c r="H105" s="58" t="n">
        <v>-0.137802788237245</v>
      </c>
      <c r="I105" s="58" t="n">
        <v>0.0436100218127867</v>
      </c>
      <c r="J105" s="76" t="n">
        <v>0.309394573880989</v>
      </c>
      <c r="K105" s="77" t="n">
        <v>329</v>
      </c>
      <c r="L105" s="75" t="n">
        <v>-0.0807455895112933</v>
      </c>
      <c r="M105" s="58" t="n">
        <v>-0.203153363840536</v>
      </c>
      <c r="N105" s="58" t="n">
        <v>0.0416621848179496</v>
      </c>
      <c r="O105" s="76" t="n">
        <v>0.197062721290677</v>
      </c>
      <c r="P105" s="60"/>
      <c r="R105" s="63"/>
      <c r="S105" s="63"/>
      <c r="T105" s="62"/>
      <c r="U105" s="63"/>
      <c r="V105" s="63"/>
      <c r="W105" s="63"/>
    </row>
    <row r="106" customFormat="false" ht="12" hidden="false" customHeight="false" outlineLevel="0" collapsed="false">
      <c r="A106" s="20" t="n">
        <v>17</v>
      </c>
      <c r="B106" s="2" t="s">
        <v>123</v>
      </c>
      <c r="C106" s="54" t="s">
        <v>22</v>
      </c>
      <c r="D106" s="54" t="s">
        <v>19</v>
      </c>
      <c r="E106" s="55" t="n">
        <v>0.2390962</v>
      </c>
      <c r="F106" s="74" t="n">
        <v>494</v>
      </c>
      <c r="G106" s="75" t="n">
        <v>-0.00787995649383428</v>
      </c>
      <c r="H106" s="58" t="n">
        <v>-0.0933341393057985</v>
      </c>
      <c r="I106" s="58" t="n">
        <v>0.0775742263181299</v>
      </c>
      <c r="J106" s="76" t="n">
        <v>0.856654962329318</v>
      </c>
      <c r="K106" s="77" t="n">
        <v>329</v>
      </c>
      <c r="L106" s="75" t="n">
        <v>-0.0614281934120124</v>
      </c>
      <c r="M106" s="58" t="n">
        <v>-0.181633035662167</v>
      </c>
      <c r="N106" s="58" t="n">
        <v>0.0587766488381425</v>
      </c>
      <c r="O106" s="76" t="n">
        <v>0.317305835111374</v>
      </c>
      <c r="P106" s="60"/>
      <c r="R106" s="63"/>
      <c r="S106" s="63"/>
      <c r="T106" s="62"/>
      <c r="U106" s="63"/>
      <c r="V106" s="63"/>
      <c r="W106" s="63"/>
    </row>
    <row r="107" customFormat="false" ht="12" hidden="false" customHeight="false" outlineLevel="0" collapsed="false">
      <c r="A107" s="20" t="n">
        <v>17</v>
      </c>
      <c r="B107" s="2" t="s">
        <v>124</v>
      </c>
      <c r="C107" s="54" t="s">
        <v>25</v>
      </c>
      <c r="D107" s="54" t="s">
        <v>18</v>
      </c>
      <c r="E107" s="55" t="n">
        <v>0.355</v>
      </c>
      <c r="F107" s="74" t="n">
        <v>494</v>
      </c>
      <c r="G107" s="75" t="n">
        <v>0.0827393720903323</v>
      </c>
      <c r="H107" s="58" t="n">
        <v>-0.00168588379067045</v>
      </c>
      <c r="I107" s="58" t="n">
        <v>0.167164627971335</v>
      </c>
      <c r="J107" s="76" t="n">
        <v>0.0554099828291466</v>
      </c>
      <c r="K107" s="77" t="n">
        <v>329</v>
      </c>
      <c r="L107" s="75" t="n">
        <v>0.000270089123938928</v>
      </c>
      <c r="M107" s="58" t="n">
        <v>-0.118436453641649</v>
      </c>
      <c r="N107" s="58" t="n">
        <v>0.118976631889527</v>
      </c>
      <c r="O107" s="76" t="n">
        <v>0.996444697652855</v>
      </c>
      <c r="P107" s="60"/>
      <c r="R107" s="63"/>
      <c r="S107" s="63"/>
      <c r="T107" s="62"/>
      <c r="U107" s="63"/>
      <c r="V107" s="63"/>
      <c r="W107" s="63"/>
    </row>
    <row r="108" customFormat="false" ht="12" hidden="false" customHeight="false" outlineLevel="0" collapsed="false">
      <c r="A108" s="20" t="n">
        <v>17</v>
      </c>
      <c r="B108" s="2" t="s">
        <v>125</v>
      </c>
      <c r="C108" s="54" t="s">
        <v>22</v>
      </c>
      <c r="D108" s="54" t="s">
        <v>18</v>
      </c>
      <c r="E108" s="55" t="n">
        <v>0.4014713</v>
      </c>
      <c r="F108" s="74" t="n">
        <v>493</v>
      </c>
      <c r="G108" s="75" t="n">
        <v>-0.0394154967984756</v>
      </c>
      <c r="H108" s="58" t="n">
        <v>-0.130401410926256</v>
      </c>
      <c r="I108" s="58" t="n">
        <v>0.0515704173293045</v>
      </c>
      <c r="J108" s="76" t="n">
        <v>0.396287611580619</v>
      </c>
      <c r="K108" s="77" t="n">
        <v>329</v>
      </c>
      <c r="L108" s="75" t="n">
        <v>-0.0860941778358422</v>
      </c>
      <c r="M108" s="58" t="n">
        <v>-0.209318892282201</v>
      </c>
      <c r="N108" s="58" t="n">
        <v>0.037130536610517</v>
      </c>
      <c r="O108" s="76" t="n">
        <v>0.171933442133584</v>
      </c>
      <c r="P108" s="60"/>
      <c r="R108" s="63"/>
      <c r="S108" s="63"/>
      <c r="T108" s="62"/>
      <c r="U108" s="63"/>
      <c r="V108" s="63"/>
      <c r="W108" s="63"/>
    </row>
    <row r="109" customFormat="false" ht="12" hidden="false" customHeight="false" outlineLevel="0" collapsed="false">
      <c r="A109" s="20" t="n">
        <v>17</v>
      </c>
      <c r="B109" s="2" t="s">
        <v>126</v>
      </c>
      <c r="C109" s="54" t="s">
        <v>22</v>
      </c>
      <c r="D109" s="54" t="s">
        <v>19</v>
      </c>
      <c r="E109" s="55" t="n">
        <v>0.4004204</v>
      </c>
      <c r="F109" s="74" t="n">
        <v>494</v>
      </c>
      <c r="G109" s="75" t="n">
        <v>-0.0388988752204832</v>
      </c>
      <c r="H109" s="58" t="n">
        <v>-0.129642288038947</v>
      </c>
      <c r="I109" s="58" t="n">
        <v>0.051844537597981</v>
      </c>
      <c r="J109" s="76" t="n">
        <v>0.401246155812738</v>
      </c>
      <c r="K109" s="77" t="n">
        <v>329</v>
      </c>
      <c r="L109" s="75" t="n">
        <v>-0.0860941778358422</v>
      </c>
      <c r="M109" s="58" t="n">
        <v>-0.209318892282201</v>
      </c>
      <c r="N109" s="58" t="n">
        <v>0.037130536610517</v>
      </c>
      <c r="O109" s="76" t="n">
        <v>0.171933442133584</v>
      </c>
      <c r="P109" s="60"/>
      <c r="R109" s="63"/>
      <c r="S109" s="63"/>
      <c r="T109" s="62"/>
      <c r="U109" s="63"/>
      <c r="V109" s="63"/>
      <c r="W109" s="63"/>
    </row>
    <row r="110" customFormat="false" ht="12" hidden="false" customHeight="false" outlineLevel="0" collapsed="false">
      <c r="A110" s="20" t="n">
        <v>17</v>
      </c>
      <c r="B110" s="2" t="s">
        <v>127</v>
      </c>
      <c r="C110" s="54" t="s">
        <v>19</v>
      </c>
      <c r="D110" s="54" t="s">
        <v>18</v>
      </c>
      <c r="E110" s="55" t="n">
        <v>0.40495</v>
      </c>
      <c r="F110" s="74" t="n">
        <v>493</v>
      </c>
      <c r="G110" s="75" t="n">
        <v>0.0799491763445236</v>
      </c>
      <c r="H110" s="58" t="n">
        <v>-0.00672858227889292</v>
      </c>
      <c r="I110" s="58" t="n">
        <v>0.16662693496794</v>
      </c>
      <c r="J110" s="76" t="n">
        <v>0.071253371758392</v>
      </c>
      <c r="K110" s="77" t="n">
        <v>326</v>
      </c>
      <c r="L110" s="75" t="n">
        <v>0.0239966939397027</v>
      </c>
      <c r="M110" s="58" t="n">
        <v>-0.0984077188702061</v>
      </c>
      <c r="N110" s="58" t="n">
        <v>0.146401106749612</v>
      </c>
      <c r="O110" s="76" t="n">
        <v>0.701067514085586</v>
      </c>
      <c r="P110" s="60"/>
      <c r="R110" s="63"/>
      <c r="S110" s="63"/>
      <c r="T110" s="62"/>
      <c r="U110" s="63"/>
      <c r="V110" s="63"/>
      <c r="W110" s="63"/>
    </row>
    <row r="111" customFormat="false" ht="12" hidden="false" customHeight="false" outlineLevel="0" collapsed="false">
      <c r="A111" s="20" t="n">
        <v>17</v>
      </c>
      <c r="B111" s="2" t="s">
        <v>128</v>
      </c>
      <c r="C111" s="54" t="s">
        <v>25</v>
      </c>
      <c r="D111" s="54" t="s">
        <v>18</v>
      </c>
      <c r="E111" s="55" t="n">
        <v>0.2643346</v>
      </c>
      <c r="F111" s="74" t="n">
        <v>493</v>
      </c>
      <c r="G111" s="75" t="n">
        <v>0.100578592331482</v>
      </c>
      <c r="H111" s="58" t="n">
        <v>0.0165428630779521</v>
      </c>
      <c r="I111" s="58" t="n">
        <v>0.184614321585012</v>
      </c>
      <c r="J111" s="76" t="n">
        <v>0.0193912780811349</v>
      </c>
      <c r="K111" s="77" t="n">
        <v>329</v>
      </c>
      <c r="L111" s="75" t="n">
        <v>0.00212354097860767</v>
      </c>
      <c r="M111" s="58" t="n">
        <v>-0.118192994922535</v>
      </c>
      <c r="N111" s="58" t="n">
        <v>0.122440076879751</v>
      </c>
      <c r="O111" s="76" t="n">
        <v>0.972427979360349</v>
      </c>
      <c r="P111" s="67" t="n">
        <v>0.0945</v>
      </c>
      <c r="R111" s="63"/>
      <c r="S111" s="63"/>
      <c r="T111" s="62"/>
      <c r="U111" s="63"/>
      <c r="V111" s="63"/>
      <c r="W111" s="63"/>
    </row>
    <row r="112" customFormat="false" ht="12" hidden="false" customHeight="false" outlineLevel="0" collapsed="false">
      <c r="A112" s="20" t="n">
        <v>17</v>
      </c>
      <c r="B112" s="2" t="s">
        <v>129</v>
      </c>
      <c r="C112" s="54" t="s">
        <v>22</v>
      </c>
      <c r="D112" s="54" t="s">
        <v>19</v>
      </c>
      <c r="E112" s="55" t="n">
        <v>0.148265</v>
      </c>
      <c r="F112" s="74" t="n">
        <v>493</v>
      </c>
      <c r="G112" s="75" t="n">
        <v>-0.0156844940847613</v>
      </c>
      <c r="H112" s="58" t="n">
        <v>-0.113009844163353</v>
      </c>
      <c r="I112" s="58" t="n">
        <v>0.0816408559938309</v>
      </c>
      <c r="J112" s="76" t="n">
        <v>0.75225323903893</v>
      </c>
      <c r="K112" s="77" t="n">
        <v>329</v>
      </c>
      <c r="L112" s="75" t="n">
        <v>-0.01677101710647</v>
      </c>
      <c r="M112" s="58" t="n">
        <v>-0.148009800733926</v>
      </c>
      <c r="N112" s="58" t="n">
        <v>0.114467766520986</v>
      </c>
      <c r="O112" s="76" t="n">
        <v>0.802393393795462</v>
      </c>
      <c r="P112" s="60"/>
      <c r="R112" s="63"/>
      <c r="S112" s="63"/>
      <c r="T112" s="62"/>
      <c r="U112" s="63"/>
      <c r="V112" s="63"/>
      <c r="W112" s="63"/>
    </row>
    <row r="113" customFormat="false" ht="12" hidden="false" customHeight="false" outlineLevel="0" collapsed="false">
      <c r="A113" s="20" t="n">
        <v>17</v>
      </c>
      <c r="B113" s="2" t="s">
        <v>130</v>
      </c>
      <c r="C113" s="54" t="s">
        <v>22</v>
      </c>
      <c r="D113" s="54" t="s">
        <v>19</v>
      </c>
      <c r="E113" s="55" t="n">
        <v>0.1550999</v>
      </c>
      <c r="F113" s="74" t="n">
        <v>493</v>
      </c>
      <c r="G113" s="75" t="n">
        <v>-0.0483493811120453</v>
      </c>
      <c r="H113" s="58" t="n">
        <v>-0.138570990106174</v>
      </c>
      <c r="I113" s="58" t="n">
        <v>0.0418722278820838</v>
      </c>
      <c r="J113" s="76" t="n">
        <v>0.294126799231097</v>
      </c>
      <c r="K113" s="77" t="n">
        <v>329</v>
      </c>
      <c r="L113" s="75" t="n">
        <v>0.0185099217641529</v>
      </c>
      <c r="M113" s="58" t="n">
        <v>-0.109397314092422</v>
      </c>
      <c r="N113" s="58" t="n">
        <v>0.146417157620728</v>
      </c>
      <c r="O113" s="76" t="n">
        <v>0.776883127144782</v>
      </c>
      <c r="P113" s="60"/>
      <c r="R113" s="63"/>
      <c r="S113" s="63"/>
      <c r="T113" s="62"/>
      <c r="U113" s="63"/>
      <c r="V113" s="63"/>
      <c r="W113" s="63"/>
    </row>
    <row r="114" customFormat="false" ht="12" hidden="false" customHeight="false" outlineLevel="0" collapsed="false">
      <c r="A114" s="20" t="n">
        <v>17</v>
      </c>
      <c r="B114" s="2" t="s">
        <v>131</v>
      </c>
      <c r="C114" s="54" t="s">
        <v>18</v>
      </c>
      <c r="D114" s="54" t="s">
        <v>19</v>
      </c>
      <c r="E114" s="55" t="n">
        <v>0.3810399</v>
      </c>
      <c r="F114" s="74" t="n">
        <v>494</v>
      </c>
      <c r="G114" s="75" t="n">
        <v>-0.0454473024676283</v>
      </c>
      <c r="H114" s="58" t="n">
        <v>-0.131782281726883</v>
      </c>
      <c r="I114" s="58" t="n">
        <v>0.0408876767916267</v>
      </c>
      <c r="J114" s="76" t="n">
        <v>0.302716163631069</v>
      </c>
      <c r="K114" s="77" t="n">
        <v>329</v>
      </c>
      <c r="L114" s="75" t="n">
        <v>0.0718798117916651</v>
      </c>
      <c r="M114" s="58" t="n">
        <v>-0.0470106679795534</v>
      </c>
      <c r="N114" s="58" t="n">
        <v>0.190770291562884</v>
      </c>
      <c r="O114" s="76" t="n">
        <v>0.236913981409412</v>
      </c>
      <c r="P114" s="60"/>
      <c r="R114" s="63"/>
      <c r="S114" s="63"/>
      <c r="T114" s="62"/>
      <c r="U114" s="63"/>
      <c r="V114" s="63"/>
      <c r="W114" s="63"/>
    </row>
    <row r="115" customFormat="false" ht="12" hidden="false" customHeight="false" outlineLevel="0" collapsed="false">
      <c r="A115" s="20" t="n">
        <v>17</v>
      </c>
      <c r="B115" s="2" t="s">
        <v>132</v>
      </c>
      <c r="C115" s="54" t="s">
        <v>25</v>
      </c>
      <c r="D115" s="54" t="s">
        <v>18</v>
      </c>
      <c r="E115" s="55" t="n">
        <v>0.1617647</v>
      </c>
      <c r="F115" s="74" t="n">
        <v>494</v>
      </c>
      <c r="G115" s="75" t="n">
        <v>-0.0575580940305388</v>
      </c>
      <c r="H115" s="58" t="n">
        <v>-0.153153264055446</v>
      </c>
      <c r="I115" s="58" t="n">
        <v>0.0380370759943679</v>
      </c>
      <c r="J115" s="76" t="n">
        <v>0.238597517709602</v>
      </c>
      <c r="K115" s="77" t="n">
        <v>329</v>
      </c>
      <c r="L115" s="75" t="n">
        <v>0.0175392190058301</v>
      </c>
      <c r="M115" s="58" t="n">
        <v>-0.111917294206026</v>
      </c>
      <c r="N115" s="58" t="n">
        <v>0.146995732217686</v>
      </c>
      <c r="O115" s="76" t="n">
        <v>0.790769700608472</v>
      </c>
      <c r="P115" s="60"/>
      <c r="R115" s="63"/>
      <c r="S115" s="63"/>
      <c r="T115" s="62"/>
      <c r="U115" s="63"/>
      <c r="V115" s="63"/>
      <c r="W115" s="63"/>
    </row>
    <row r="116" customFormat="false" ht="12" hidden="false" customHeight="false" outlineLevel="0" collapsed="false">
      <c r="A116" s="20" t="n">
        <v>17</v>
      </c>
      <c r="B116" s="2" t="s">
        <v>133</v>
      </c>
      <c r="C116" s="54" t="s">
        <v>22</v>
      </c>
      <c r="D116" s="54" t="s">
        <v>19</v>
      </c>
      <c r="E116" s="55" t="n">
        <v>0.3043593</v>
      </c>
      <c r="F116" s="74" t="n">
        <v>494</v>
      </c>
      <c r="G116" s="75" t="n">
        <v>0.0144642755815479</v>
      </c>
      <c r="H116" s="58" t="n">
        <v>-0.0694697523863374</v>
      </c>
      <c r="I116" s="58" t="n">
        <v>0.0983983035494332</v>
      </c>
      <c r="J116" s="76" t="n">
        <v>0.735688706258169</v>
      </c>
      <c r="K116" s="77" t="n">
        <v>329</v>
      </c>
      <c r="L116" s="75" t="n">
        <v>0.0259555548123868</v>
      </c>
      <c r="M116" s="58" t="n">
        <v>-0.0909998462342168</v>
      </c>
      <c r="N116" s="58" t="n">
        <v>0.14291095585899</v>
      </c>
      <c r="O116" s="76" t="n">
        <v>0.663879559540905</v>
      </c>
      <c r="P116" s="60"/>
      <c r="R116" s="63"/>
      <c r="S116" s="63"/>
      <c r="T116" s="62"/>
      <c r="U116" s="63"/>
      <c r="V116" s="63"/>
      <c r="W116" s="63"/>
    </row>
    <row r="117" customFormat="false" ht="12" hidden="false" customHeight="false" outlineLevel="0" collapsed="false">
      <c r="A117" s="20" t="n">
        <v>17</v>
      </c>
      <c r="B117" s="2" t="s">
        <v>134</v>
      </c>
      <c r="C117" s="54" t="s">
        <v>25</v>
      </c>
      <c r="D117" s="54" t="s">
        <v>18</v>
      </c>
      <c r="E117" s="55" t="n">
        <v>0.3305219</v>
      </c>
      <c r="F117" s="74" t="n">
        <v>492</v>
      </c>
      <c r="G117" s="75" t="n">
        <v>0.092731289937696</v>
      </c>
      <c r="H117" s="58" t="n">
        <v>0.00895753441559993</v>
      </c>
      <c r="I117" s="58" t="n">
        <v>0.176505045459792</v>
      </c>
      <c r="J117" s="76" t="n">
        <v>0.0305287187636042</v>
      </c>
      <c r="K117" s="77" t="n">
        <v>325</v>
      </c>
      <c r="L117" s="75" t="n">
        <v>0.0448357233165827</v>
      </c>
      <c r="M117" s="58" t="n">
        <v>-0.074197541200793</v>
      </c>
      <c r="N117" s="58" t="n">
        <v>0.163868987833958</v>
      </c>
      <c r="O117" s="76" t="n">
        <v>0.46097741254971</v>
      </c>
      <c r="P117" s="67" t="n">
        <v>0.4716</v>
      </c>
      <c r="R117" s="63"/>
      <c r="S117" s="63"/>
      <c r="T117" s="62"/>
      <c r="U117" s="63"/>
      <c r="V117" s="63"/>
      <c r="W117" s="63"/>
    </row>
    <row r="118" customFormat="false" ht="12" hidden="false" customHeight="false" outlineLevel="0" collapsed="false">
      <c r="A118" s="20" t="n">
        <v>17</v>
      </c>
      <c r="B118" s="2" t="s">
        <v>135</v>
      </c>
      <c r="C118" s="54" t="s">
        <v>22</v>
      </c>
      <c r="D118" s="54" t="s">
        <v>19</v>
      </c>
      <c r="E118" s="55" t="n">
        <v>0.2539391</v>
      </c>
      <c r="F118" s="74" t="n">
        <v>494</v>
      </c>
      <c r="G118" s="75" t="n">
        <v>0.0620175692355938</v>
      </c>
      <c r="H118" s="58" t="n">
        <v>-0.0232310944102957</v>
      </c>
      <c r="I118" s="58" t="n">
        <v>0.147266232881483</v>
      </c>
      <c r="J118" s="76" t="n">
        <v>0.154570493740207</v>
      </c>
      <c r="K118" s="77" t="n">
        <v>329</v>
      </c>
      <c r="L118" s="75" t="n">
        <v>-0.0193062942646653</v>
      </c>
      <c r="M118" s="58" t="n">
        <v>-0.140579334601342</v>
      </c>
      <c r="N118" s="58" t="n">
        <v>0.101966746072011</v>
      </c>
      <c r="O118" s="76" t="n">
        <v>0.755249003590465</v>
      </c>
      <c r="P118" s="60"/>
      <c r="R118" s="63"/>
      <c r="S118" s="63"/>
      <c r="T118" s="62"/>
      <c r="U118" s="63"/>
      <c r="V118" s="63"/>
      <c r="W118" s="63"/>
    </row>
    <row r="119" customFormat="false" ht="12" hidden="false" customHeight="false" outlineLevel="0" collapsed="false">
      <c r="A119" s="20" t="n">
        <v>17</v>
      </c>
      <c r="B119" s="2" t="s">
        <v>136</v>
      </c>
      <c r="C119" s="54" t="s">
        <v>22</v>
      </c>
      <c r="D119" s="54" t="s">
        <v>19</v>
      </c>
      <c r="E119" s="55" t="n">
        <v>0.0861345</v>
      </c>
      <c r="F119" s="74" t="n">
        <v>494</v>
      </c>
      <c r="G119" s="75" t="n">
        <v>0.0200807303347526</v>
      </c>
      <c r="H119" s="58" t="n">
        <v>-0.0915519764525825</v>
      </c>
      <c r="I119" s="58" t="n">
        <v>0.131713437122088</v>
      </c>
      <c r="J119" s="76" t="n">
        <v>0.724596519826261</v>
      </c>
      <c r="K119" s="78" t="n">
        <v>329</v>
      </c>
      <c r="L119" s="75" t="n">
        <v>0.0491649373437707</v>
      </c>
      <c r="M119" s="58" t="n">
        <v>-0.105109502159248</v>
      </c>
      <c r="N119" s="58" t="n">
        <v>0.20343937684679</v>
      </c>
      <c r="O119" s="76" t="n">
        <v>0.532694549186519</v>
      </c>
      <c r="P119" s="60"/>
      <c r="R119" s="63"/>
      <c r="S119" s="63"/>
      <c r="T119" s="62"/>
      <c r="U119" s="63"/>
      <c r="V119" s="63"/>
      <c r="W119" s="63"/>
    </row>
    <row r="120" customFormat="false" ht="12" hidden="false" customHeight="false" outlineLevel="0" collapsed="false">
      <c r="A120" s="9"/>
      <c r="B120" s="79" t="s">
        <v>137</v>
      </c>
      <c r="C120" s="69"/>
      <c r="D120" s="69"/>
      <c r="E120" s="12"/>
      <c r="F120" s="69"/>
      <c r="G120" s="69"/>
      <c r="H120" s="70" t="s">
        <v>16</v>
      </c>
      <c r="I120" s="70"/>
      <c r="J120" s="80"/>
      <c r="K120" s="72"/>
      <c r="L120" s="69"/>
      <c r="M120" s="69"/>
      <c r="N120" s="69"/>
      <c r="O120" s="80"/>
      <c r="P120" s="81"/>
      <c r="R120" s="7"/>
      <c r="S120" s="7"/>
      <c r="T120" s="7"/>
      <c r="U120" s="7"/>
      <c r="V120" s="7"/>
      <c r="W120" s="7"/>
    </row>
    <row r="121" customFormat="false" ht="12" hidden="false" customHeight="false" outlineLevel="0" collapsed="false">
      <c r="A121" s="20" t="n">
        <v>7</v>
      </c>
      <c r="B121" s="2" t="s">
        <v>138</v>
      </c>
      <c r="C121" s="54" t="s">
        <v>22</v>
      </c>
      <c r="D121" s="54" t="s">
        <v>19</v>
      </c>
      <c r="E121" s="55" t="n">
        <v>0.24</v>
      </c>
      <c r="F121" s="82" t="n">
        <v>489</v>
      </c>
      <c r="G121" s="83" t="n">
        <v>-0.0279103703071514</v>
      </c>
      <c r="H121" s="58" t="n">
        <v>-0.0952103488812005</v>
      </c>
      <c r="I121" s="58" t="n">
        <v>0.0393896082668978</v>
      </c>
      <c r="J121" s="76" t="n">
        <v>0.416713003915249</v>
      </c>
      <c r="K121" s="84" t="n">
        <v>334</v>
      </c>
      <c r="L121" s="85" t="n">
        <v>0.0119869616754643</v>
      </c>
      <c r="M121" s="58" t="n">
        <v>-0.0895148317021722</v>
      </c>
      <c r="N121" s="58" t="n">
        <v>0.113488755053101</v>
      </c>
      <c r="O121" s="58" t="n">
        <v>0.817105188171769</v>
      </c>
      <c r="P121" s="86"/>
      <c r="R121" s="87"/>
      <c r="S121" s="88"/>
      <c r="T121" s="88"/>
      <c r="U121" s="63"/>
      <c r="V121" s="89"/>
      <c r="W121" s="88"/>
      <c r="X121" s="88"/>
      <c r="Y121" s="63"/>
    </row>
    <row r="122" customFormat="false" ht="12" hidden="false" customHeight="false" outlineLevel="0" collapsed="false">
      <c r="A122" s="20" t="n">
        <v>7</v>
      </c>
      <c r="B122" s="2" t="s">
        <v>139</v>
      </c>
      <c r="C122" s="54" t="s">
        <v>19</v>
      </c>
      <c r="D122" s="54" t="s">
        <v>25</v>
      </c>
      <c r="E122" s="55" t="n">
        <v>0.44</v>
      </c>
      <c r="F122" s="82" t="n">
        <v>488</v>
      </c>
      <c r="G122" s="83" t="n">
        <v>0.0325143768507963</v>
      </c>
      <c r="H122" s="58" t="n">
        <v>-0.0276573769706056</v>
      </c>
      <c r="I122" s="58" t="n">
        <v>0.0926861306721983</v>
      </c>
      <c r="J122" s="76" t="n">
        <v>0.290103028530846</v>
      </c>
      <c r="K122" s="84" t="n">
        <v>334</v>
      </c>
      <c r="L122" s="85" t="n">
        <v>0.00413438194087364</v>
      </c>
      <c r="M122" s="58" t="n">
        <v>-0.0804854895040624</v>
      </c>
      <c r="N122" s="58" t="n">
        <v>0.0887542533858097</v>
      </c>
      <c r="O122" s="58" t="n">
        <v>0.923776420687787</v>
      </c>
      <c r="P122" s="86"/>
      <c r="R122" s="87"/>
      <c r="S122" s="88"/>
      <c r="T122" s="88"/>
      <c r="U122" s="63"/>
      <c r="V122" s="89"/>
      <c r="W122" s="88"/>
      <c r="X122" s="88"/>
      <c r="Y122" s="63"/>
    </row>
    <row r="123" customFormat="false" ht="12" hidden="false" customHeight="false" outlineLevel="0" collapsed="false">
      <c r="A123" s="20" t="n">
        <v>7</v>
      </c>
      <c r="B123" s="2" t="s">
        <v>140</v>
      </c>
      <c r="C123" s="54" t="s">
        <v>18</v>
      </c>
      <c r="D123" s="54" t="s">
        <v>25</v>
      </c>
      <c r="E123" s="55" t="n">
        <v>0.35</v>
      </c>
      <c r="F123" s="82" t="n">
        <v>478</v>
      </c>
      <c r="G123" s="83" t="n">
        <v>0.00315440083879659</v>
      </c>
      <c r="H123" s="58" t="n">
        <v>-0.0603194366288059</v>
      </c>
      <c r="I123" s="58" t="n">
        <v>0.0666282383063991</v>
      </c>
      <c r="J123" s="76" t="n">
        <v>0.922446667430085</v>
      </c>
      <c r="K123" s="84" t="n">
        <v>323</v>
      </c>
      <c r="L123" s="85" t="n">
        <v>-0.010777625828179</v>
      </c>
      <c r="M123" s="58" t="n">
        <v>-0.0972227676527116</v>
      </c>
      <c r="N123" s="58" t="n">
        <v>0.0756675159963536</v>
      </c>
      <c r="O123" s="58" t="n">
        <v>0.807123667013284</v>
      </c>
      <c r="P123" s="86"/>
      <c r="R123" s="87"/>
      <c r="S123" s="88"/>
      <c r="T123" s="88"/>
      <c r="U123" s="63"/>
      <c r="V123" s="89"/>
      <c r="W123" s="88"/>
      <c r="X123" s="88"/>
      <c r="Y123" s="63"/>
    </row>
    <row r="124" customFormat="false" ht="12" hidden="false" customHeight="false" outlineLevel="0" collapsed="false">
      <c r="A124" s="20" t="n">
        <v>7</v>
      </c>
      <c r="B124" s="2" t="s">
        <v>141</v>
      </c>
      <c r="C124" s="54" t="s">
        <v>19</v>
      </c>
      <c r="D124" s="54" t="s">
        <v>22</v>
      </c>
      <c r="E124" s="55" t="n">
        <v>0.4</v>
      </c>
      <c r="F124" s="82" t="n">
        <v>477</v>
      </c>
      <c r="G124" s="83" t="n">
        <v>-0.00578399757314697</v>
      </c>
      <c r="H124" s="58" t="n">
        <v>-0.0677353946606826</v>
      </c>
      <c r="I124" s="58" t="n">
        <v>0.0561673995143887</v>
      </c>
      <c r="J124" s="76" t="n">
        <v>0.854883302386782</v>
      </c>
      <c r="K124" s="84" t="n">
        <v>324</v>
      </c>
      <c r="L124" s="85" t="n">
        <v>0.0172356466695076</v>
      </c>
      <c r="M124" s="58" t="n">
        <v>-0.0707158992064642</v>
      </c>
      <c r="N124" s="58" t="n">
        <v>0.105187192545479</v>
      </c>
      <c r="O124" s="58" t="n">
        <v>0.701187924986694</v>
      </c>
      <c r="P124" s="60"/>
      <c r="R124" s="87"/>
      <c r="S124" s="88"/>
      <c r="T124" s="88"/>
      <c r="U124" s="63"/>
      <c r="V124" s="89"/>
      <c r="W124" s="88"/>
      <c r="X124" s="88"/>
      <c r="Y124" s="63"/>
    </row>
    <row r="125" customFormat="false" ht="12" hidden="false" customHeight="false" outlineLevel="0" collapsed="false">
      <c r="A125" s="20" t="n">
        <v>7</v>
      </c>
      <c r="B125" s="2" t="s">
        <v>142</v>
      </c>
      <c r="C125" s="90" t="s">
        <v>18</v>
      </c>
      <c r="D125" s="90" t="s">
        <v>19</v>
      </c>
      <c r="E125" s="91" t="n">
        <v>0.0882353</v>
      </c>
      <c r="F125" s="82" t="n">
        <v>494</v>
      </c>
      <c r="G125" s="83" t="n">
        <v>-0.0312307550373566</v>
      </c>
      <c r="H125" s="66" t="n">
        <v>-0.134558298408708</v>
      </c>
      <c r="I125" s="66" t="n">
        <v>0.0720967883339948</v>
      </c>
      <c r="J125" s="76" t="n">
        <v>0.553878958716563</v>
      </c>
      <c r="K125" s="84" t="n">
        <v>329</v>
      </c>
      <c r="L125" s="85" t="n">
        <v>-0.0813887440652353</v>
      </c>
      <c r="M125" s="66" t="n">
        <v>-0.222254833324784</v>
      </c>
      <c r="N125" s="66" t="n">
        <v>0.0594773451943136</v>
      </c>
      <c r="O125" s="58" t="n">
        <v>0.258323521455039</v>
      </c>
      <c r="P125" s="92"/>
      <c r="R125" s="87"/>
      <c r="S125" s="88"/>
      <c r="T125" s="88"/>
      <c r="U125" s="63"/>
      <c r="V125" s="89"/>
      <c r="W125" s="88"/>
      <c r="X125" s="88"/>
      <c r="Y125" s="63"/>
    </row>
    <row r="126" customFormat="false" ht="12" hidden="false" customHeight="false" outlineLevel="0" collapsed="false">
      <c r="A126" s="20" t="n">
        <v>7</v>
      </c>
      <c r="B126" s="2" t="s">
        <v>143</v>
      </c>
      <c r="C126" s="54" t="s">
        <v>22</v>
      </c>
      <c r="D126" s="54" t="s">
        <v>25</v>
      </c>
      <c r="E126" s="55" t="n">
        <v>0.48</v>
      </c>
      <c r="F126" s="82" t="n">
        <v>474</v>
      </c>
      <c r="G126" s="83" t="n">
        <v>-0.0225672456048008</v>
      </c>
      <c r="H126" s="58" t="n">
        <v>-0.0824611503025412</v>
      </c>
      <c r="I126" s="58" t="n">
        <v>0.0373266590929397</v>
      </c>
      <c r="J126" s="76" t="n">
        <v>0.460582897877587</v>
      </c>
      <c r="K126" s="84" t="n">
        <v>319</v>
      </c>
      <c r="L126" s="85" t="n">
        <v>-0.0177522333915449</v>
      </c>
      <c r="M126" s="58" t="n">
        <v>-0.10537645269783</v>
      </c>
      <c r="N126" s="58" t="n">
        <v>0.0698719859147403</v>
      </c>
      <c r="O126" s="58" t="n">
        <v>0.691633385600188</v>
      </c>
      <c r="P126" s="60"/>
      <c r="R126" s="87"/>
      <c r="S126" s="88"/>
      <c r="T126" s="88"/>
      <c r="U126" s="63"/>
      <c r="V126" s="89"/>
      <c r="W126" s="88"/>
      <c r="X126" s="88"/>
      <c r="Y126" s="63"/>
    </row>
    <row r="127" customFormat="false" ht="12" hidden="false" customHeight="false" outlineLevel="0" collapsed="false">
      <c r="A127" s="31" t="n">
        <v>7</v>
      </c>
      <c r="B127" s="93" t="s">
        <v>144</v>
      </c>
      <c r="C127" s="94" t="s">
        <v>25</v>
      </c>
      <c r="D127" s="94" t="s">
        <v>18</v>
      </c>
      <c r="E127" s="95" t="n">
        <v>0.2716763</v>
      </c>
      <c r="F127" s="96" t="n">
        <v>493</v>
      </c>
      <c r="G127" s="97" t="n">
        <v>0.0591682305888865</v>
      </c>
      <c r="H127" s="98" t="n">
        <v>-0.00784009433356115</v>
      </c>
      <c r="I127" s="98" t="n">
        <v>0.126176555511334</v>
      </c>
      <c r="J127" s="99" t="n">
        <v>0.0841660423252544</v>
      </c>
      <c r="K127" s="100" t="n">
        <v>329</v>
      </c>
      <c r="L127" s="101" t="n">
        <v>0.0210852989970259</v>
      </c>
      <c r="M127" s="98" t="n">
        <v>-0.0701002767349372</v>
      </c>
      <c r="N127" s="98" t="n">
        <v>0.112270874728989</v>
      </c>
      <c r="O127" s="102" t="n">
        <v>0.650717719471061</v>
      </c>
      <c r="P127" s="103"/>
      <c r="R127" s="87"/>
      <c r="S127" s="88"/>
      <c r="T127" s="88"/>
      <c r="U127" s="63"/>
      <c r="V127" s="89"/>
      <c r="W127" s="88"/>
      <c r="X127" s="88"/>
      <c r="Y127" s="63"/>
    </row>
    <row r="129" customFormat="false" ht="12" hidden="false" customHeight="false" outlineLevel="0" collapsed="false">
      <c r="A129" s="2" t="s">
        <v>145</v>
      </c>
      <c r="B129" s="54"/>
    </row>
    <row r="130" customFormat="false" ht="12" hidden="false" customHeight="false" outlineLevel="0" collapsed="false">
      <c r="A130" s="2" t="s">
        <v>146</v>
      </c>
      <c r="B130" s="54"/>
    </row>
    <row r="131" customFormat="false" ht="12" hidden="false" customHeight="false" outlineLevel="0" collapsed="false">
      <c r="A131" s="2" t="s">
        <v>147</v>
      </c>
      <c r="B131" s="54"/>
    </row>
    <row r="132" customFormat="false" ht="12" hidden="false" customHeight="false" outlineLevel="0" collapsed="false">
      <c r="A132" s="2"/>
      <c r="B132" s="54"/>
      <c r="R132" s="7"/>
      <c r="S132" s="7"/>
      <c r="T132" s="7"/>
      <c r="U132" s="7"/>
    </row>
    <row r="133" customFormat="false" ht="12" hidden="false" customHeight="false" outlineLevel="0" collapsed="false">
      <c r="A133" s="104"/>
      <c r="B133" s="54"/>
      <c r="C133" s="105"/>
      <c r="R133" s="7"/>
    </row>
    <row r="134" customFormat="false" ht="12" hidden="false" customHeight="false" outlineLevel="0" collapsed="false">
      <c r="A134" s="106"/>
      <c r="B134" s="107" t="s">
        <v>148</v>
      </c>
      <c r="C134" s="54"/>
      <c r="D134" s="105"/>
      <c r="E134" s="3"/>
      <c r="R134" s="7"/>
    </row>
    <row r="135" customFormat="false" ht="12" hidden="false" customHeight="false" outlineLevel="0" collapsed="false">
      <c r="A135" s="108"/>
      <c r="B135" s="107" t="s">
        <v>149</v>
      </c>
      <c r="C135" s="54"/>
      <c r="D135" s="105"/>
      <c r="E135" s="3"/>
      <c r="R135" s="7"/>
    </row>
    <row r="136" customFormat="false" ht="12" hidden="false" customHeight="false" outlineLevel="0" collapsed="false">
      <c r="A136" s="109"/>
      <c r="B136" s="107" t="s">
        <v>150</v>
      </c>
      <c r="C136" s="54"/>
      <c r="D136" s="105"/>
      <c r="E136" s="3"/>
      <c r="R136" s="7"/>
    </row>
    <row r="137" customFormat="false" ht="12" hidden="false" customHeight="false" outlineLevel="0" collapsed="false">
      <c r="A137" s="2"/>
      <c r="B137" s="54"/>
      <c r="R137" s="7"/>
    </row>
    <row r="138" customFormat="false" ht="12" hidden="false" customHeight="false" outlineLevel="0" collapsed="false">
      <c r="A138" s="2" t="s">
        <v>151</v>
      </c>
      <c r="B138" s="54"/>
      <c r="R138" s="7"/>
    </row>
    <row r="139" customFormat="false" ht="12" hidden="false" customHeight="false" outlineLevel="0" collapsed="false">
      <c r="R139" s="7"/>
      <c r="S139" s="7"/>
      <c r="T139" s="7"/>
      <c r="U139" s="7"/>
    </row>
  </sheetData>
  <conditionalFormatting sqref="J1 O1">
    <cfRule type="cellIs" priority="2" operator="between" aboveAverage="0" equalAverage="0" bottom="0" percent="0" rank="0" text="" dxfId="0">
      <formula>"0.01"</formula>
      <formula>"0.00001"</formula>
    </cfRule>
    <cfRule type="cellIs" priority="3" operator="between" aboveAverage="0" equalAverage="0" bottom="0" percent="0" rank="0" text="" dxfId="1">
      <formula>"0.05"</formula>
      <formula>"0.01"</formula>
    </cfRule>
    <cfRule type="cellIs" priority="4" operator="between" aboveAverage="0" equalAverage="0" bottom="0" percent="0" rank="0" text="" dxfId="2">
      <formula>"0.1"</formula>
      <formula>"0.05"</formula>
    </cfRule>
  </conditionalFormatting>
  <conditionalFormatting sqref="F1 K1">
    <cfRule type="cellIs" priority="5" operator="lessThan" aboveAverage="0" equalAverage="0" bottom="0" percent="0" rank="0" text="" dxfId="3">
      <formula>10</formula>
    </cfRule>
  </conditionalFormatting>
  <conditionalFormatting sqref="J5:J119 O5:P119 J121:J127 O121:P127">
    <cfRule type="cellIs" priority="6" operator="between" aboveAverage="0" equalAverage="0" bottom="0" percent="0" rank="0" text="" dxfId="4">
      <formula>0.005</formula>
      <formula>0.05</formula>
    </cfRule>
    <cfRule type="cellIs" priority="7" operator="between" aboveAverage="0" equalAverage="0" bottom="0" percent="0" rank="0" text="" dxfId="5">
      <formula>0.001</formula>
      <formula>0.005</formula>
    </cfRule>
    <cfRule type="cellIs" priority="8" operator="between" aboveAverage="0" equalAverage="0" bottom="0" percent="0" rank="0" text="" dxfId="6">
      <formula>0.0001</formula>
      <formula>0.001</formula>
    </cfRule>
  </conditionalFormatting>
  <conditionalFormatting sqref="M5:P81 H5:J81 M83:P119 H83:J119 H121:J127 L121:P127 S121:T127">
    <cfRule type="cellIs" priority="9" operator="between" aboveAverage="0" equalAverage="0" bottom="0" percent="0" rank="0" text="" dxfId="7">
      <formula>"0.005"</formula>
      <formula>"0.001"</formula>
    </cfRule>
    <cfRule type="cellIs" priority="10" operator="between" aboveAverage="0" equalAverage="0" bottom="0" percent="0" rank="0" text="" dxfId="8">
      <formula>"0.05"</formula>
      <formula>"0.005"</formula>
    </cfRule>
    <cfRule type="cellIs" priority="11" operator="between" aboveAverage="0" equalAverage="0" bottom="0" percent="0" rank="0" text="" dxfId="9">
      <formula>"0.05"</formula>
      <formula>"0.1"</formula>
    </cfRule>
  </conditionalFormatting>
  <conditionalFormatting sqref="W82 J121:J127 J5:J81 O5:O81 J83:J119 O83:O119">
    <cfRule type="cellIs" priority="12" operator="between" aboveAverage="0" equalAverage="0" bottom="0" percent="0" rank="0" text="" dxfId="10">
      <formula>0.0000000001</formula>
      <formula>0.0001</formula>
    </cfRule>
    <cfRule type="cellIs" priority="13" operator="between" aboveAverage="0" equalAverage="0" bottom="0" percent="0" rank="0" text="" dxfId="11">
      <formula>0.005</formula>
      <formula>0.001</formula>
    </cfRule>
    <cfRule type="cellIs" priority="14" operator="between" aboveAverage="0" equalAverage="0" bottom="0" percent="0" rank="0" text="" dxfId="12">
      <formula>0.05</formula>
      <formula>0.005</formula>
    </cfRule>
  </conditionalFormatting>
  <conditionalFormatting sqref="V121:V127">
    <cfRule type="cellIs" priority="15" operator="between" aboveAverage="0" equalAverage="0" bottom="0" percent="0" rank="0" text="" dxfId="13">
      <formula>"0.005"</formula>
      <formula>"0.001"</formula>
    </cfRule>
    <cfRule type="cellIs" priority="16" operator="between" aboveAverage="0" equalAverage="0" bottom="0" percent="0" rank="0" text="" dxfId="14">
      <formula>"0.05"</formula>
      <formula>"0.005"</formula>
    </cfRule>
    <cfRule type="cellIs" priority="17" operator="between" aboveAverage="0" equalAverage="0" bottom="0" percent="0" rank="0" text="" dxfId="15">
      <formula>"0.05"</formula>
      <formula>"0.1"</formula>
    </cfRule>
  </conditionalFormatting>
  <conditionalFormatting sqref="W121:W127">
    <cfRule type="cellIs" priority="18" operator="between" aboveAverage="0" equalAverage="0" bottom="0" percent="0" rank="0" text="" dxfId="16">
      <formula>"0.005"</formula>
      <formula>"0.001"</formula>
    </cfRule>
    <cfRule type="cellIs" priority="19" operator="between" aboveAverage="0" equalAverage="0" bottom="0" percent="0" rank="0" text="" dxfId="17">
      <formula>"0.05"</formula>
      <formula>"0.005"</formula>
    </cfRule>
    <cfRule type="cellIs" priority="20" operator="between" aboveAverage="0" equalAverage="0" bottom="0" percent="0" rank="0" text="" dxfId="18">
      <formula>"0.05"</formula>
      <formula>"0.1"</formula>
    </cfRule>
  </conditionalFormatting>
  <conditionalFormatting sqref="X121:X127">
    <cfRule type="cellIs" priority="21" operator="between" aboveAverage="0" equalAverage="0" bottom="0" percent="0" rank="0" text="" dxfId="19">
      <formula>0.005</formula>
      <formula>0.05</formula>
    </cfRule>
    <cfRule type="cellIs" priority="22" operator="between" aboveAverage="0" equalAverage="0" bottom="0" percent="0" rank="0" text="" dxfId="20">
      <formula>0.001</formula>
      <formula>0.005</formula>
    </cfRule>
    <cfRule type="cellIs" priority="23" operator="between" aboveAverage="0" equalAverage="0" bottom="0" percent="0" rank="0" text="" dxfId="21">
      <formula>0.0001</formula>
      <formula>0.001</formula>
    </cfRule>
  </conditionalFormatting>
  <conditionalFormatting sqref="X121:X127">
    <cfRule type="cellIs" priority="24" operator="between" aboveAverage="0" equalAverage="0" bottom="0" percent="0" rank="0" text="" dxfId="22">
      <formula>"0.005"</formula>
      <formula>"0.001"</formula>
    </cfRule>
    <cfRule type="cellIs" priority="25" operator="between" aboveAverage="0" equalAverage="0" bottom="0" percent="0" rank="0" text="" dxfId="23">
      <formula>"0.05"</formula>
      <formula>"0.005"</formula>
    </cfRule>
    <cfRule type="cellIs" priority="26" operator="between" aboveAverage="0" equalAverage="0" bottom="0" percent="0" rank="0" text="" dxfId="24">
      <formula>"0.05"</formula>
      <formula>"0.1"</formula>
    </cfRule>
  </conditionalFormatting>
  <conditionalFormatting sqref="X121:X127">
    <cfRule type="cellIs" priority="27" operator="between" aboveAverage="0" equalAverage="0" bottom="0" percent="0" rank="0" text="" dxfId="25">
      <formula>"0.005"</formula>
      <formula>"0.001"</formula>
    </cfRule>
    <cfRule type="cellIs" priority="28" operator="between" aboveAverage="0" equalAverage="0" bottom="0" percent="0" rank="0" text="" dxfId="26">
      <formula>"0.05"</formula>
      <formula>"0.005"</formula>
    </cfRule>
    <cfRule type="cellIs" priority="29" operator="between" aboveAverage="0" equalAverage="0" bottom="0" percent="0" rank="0" text="" dxfId="27">
      <formula>"0.05"</formula>
      <formula>"0.1"</formula>
    </cfRule>
  </conditionalFormatting>
  <printOptions headings="false" gridLines="false" gridLinesSet="true" horizontalCentered="false" verticalCentered="false"/>
  <pageMargins left="0.196527777777778" right="0.196527777777778" top="0.433333333333333" bottom="0.315277777777778" header="0.511811023622047" footer="0.157638888888889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3:52:15Z</dcterms:created>
  <dc:creator>Nadif Rachel</dc:creator>
  <dc:description/>
  <dc:language>en-US</dc:language>
  <cp:lastModifiedBy>nadif</cp:lastModifiedBy>
  <cp:lastPrinted>2012-02-11T17:10:40Z</cp:lastPrinted>
  <dcterms:modified xsi:type="dcterms:W3CDTF">2012-02-11T17:13:45Z</dcterms:modified>
  <cp:revision>0</cp:revision>
  <dc:subject/>
  <dc:title/>
</cp:coreProperties>
</file>